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PUBLIKACJE\2025_hormone_homeostasis\Po recenzji\"/>
    </mc:Choice>
  </mc:AlternateContent>
  <xr:revisionPtr revIDLastSave="0" documentId="13_ncr:1_{0758B89B-9D04-4026-BFAC-D7CC6D9A0F0C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read me" sheetId="5" r:id="rId1"/>
    <sheet name="Table S9a" sheetId="1" r:id="rId2"/>
    <sheet name="Table S9b" sheetId="2" r:id="rId3"/>
    <sheet name="Tabele S9c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2" uniqueCount="620">
  <si>
    <t>TF</t>
  </si>
  <si>
    <t>Background_all</t>
  </si>
  <si>
    <t>Background_bind</t>
  </si>
  <si>
    <t>Query_all</t>
  </si>
  <si>
    <t>Query_bind</t>
  </si>
  <si>
    <t>p_value</t>
  </si>
  <si>
    <t>q_value</t>
  </si>
  <si>
    <t>MLOC_62335</t>
  </si>
  <si>
    <t>1.997e-31</t>
  </si>
  <si>
    <t>3.795e-29</t>
  </si>
  <si>
    <t>MLOC_69438</t>
  </si>
  <si>
    <t>9.748e-31</t>
  </si>
  <si>
    <t>9.261e-29</t>
  </si>
  <si>
    <t>MLOC_38561</t>
  </si>
  <si>
    <t>1.961e-27</t>
  </si>
  <si>
    <t>1.242e-25</t>
  </si>
  <si>
    <t>MLOC_24530</t>
  </si>
  <si>
    <t>3.242e-25</t>
  </si>
  <si>
    <t>1.540e-23</t>
  </si>
  <si>
    <t>MLOC_80197</t>
  </si>
  <si>
    <t>1.672e-22</t>
  </si>
  <si>
    <t>6.355e-21</t>
  </si>
  <si>
    <t>MLOC_69987</t>
  </si>
  <si>
    <t>4.541e-21</t>
  </si>
  <si>
    <t>1.438e-19</t>
  </si>
  <si>
    <t>MLOC_69002</t>
  </si>
  <si>
    <t>6.164e-20</t>
  </si>
  <si>
    <t>1.673e-18</t>
  </si>
  <si>
    <t>MLOC_12223</t>
  </si>
  <si>
    <t>5.236e-19</t>
  </si>
  <si>
    <t>1.243e-17</t>
  </si>
  <si>
    <t>MLOC_73522</t>
  </si>
  <si>
    <t>4.532e-18</t>
  </si>
  <si>
    <t>9.567e-17</t>
  </si>
  <si>
    <t>MLOC_76196</t>
  </si>
  <si>
    <t>6.868e-17</t>
  </si>
  <si>
    <t>1.305e-15</t>
  </si>
  <si>
    <t>MLOC_58641</t>
  </si>
  <si>
    <t>4.431e-16</t>
  </si>
  <si>
    <t>7.654e-15</t>
  </si>
  <si>
    <t>MLOC_63834</t>
  </si>
  <si>
    <t>7.713e-16</t>
  </si>
  <si>
    <t>1.221e-14</t>
  </si>
  <si>
    <t>MLOC_12078</t>
  </si>
  <si>
    <t>2.177e-15</t>
  </si>
  <si>
    <t>3.182e-14</t>
  </si>
  <si>
    <t>MLOC_55323</t>
  </si>
  <si>
    <t>1.887e-13</t>
  </si>
  <si>
    <t>2.560e-12</t>
  </si>
  <si>
    <t>MLOC_55144</t>
  </si>
  <si>
    <t>4.340e-13</t>
  </si>
  <si>
    <t>5.497e-12</t>
  </si>
  <si>
    <t>MLOC_13438</t>
  </si>
  <si>
    <t>1.304e-12</t>
  </si>
  <si>
    <t>1.549e-11</t>
  </si>
  <si>
    <t>MLOC_15776</t>
  </si>
  <si>
    <t>6.932e-12</t>
  </si>
  <si>
    <t>7.748e-11</t>
  </si>
  <si>
    <t>MLOC_66843</t>
  </si>
  <si>
    <t>1.612e-11</t>
  </si>
  <si>
    <t>1.702e-10</t>
  </si>
  <si>
    <t>MLOC_65400</t>
  </si>
  <si>
    <t>2.084e-11</t>
  </si>
  <si>
    <t>2.084e-10</t>
  </si>
  <si>
    <t>MLOC_3855</t>
  </si>
  <si>
    <t>3.594e-11</t>
  </si>
  <si>
    <t>3.414e-10</t>
  </si>
  <si>
    <t>MLOC_72525</t>
  </si>
  <si>
    <t>2.968e-10</t>
  </si>
  <si>
    <t>2.685e-09</t>
  </si>
  <si>
    <t>MLOC_326</t>
  </si>
  <si>
    <t>1.431e-09</t>
  </si>
  <si>
    <t>1.236e-08</t>
  </si>
  <si>
    <t>MLOC_58439</t>
  </si>
  <si>
    <t>1.876e-09</t>
  </si>
  <si>
    <t>1.550e-08</t>
  </si>
  <si>
    <t>MLOC_5372</t>
  </si>
  <si>
    <t>2.817e-09</t>
  </si>
  <si>
    <t>2.177e-08</t>
  </si>
  <si>
    <t>MLOC_54674</t>
  </si>
  <si>
    <t>2.979e-09</t>
  </si>
  <si>
    <t>MLOC_65033</t>
  </si>
  <si>
    <t>MLOC_14821</t>
  </si>
  <si>
    <t>2.335e-08</t>
  </si>
  <si>
    <t>1.643e-07</t>
  </si>
  <si>
    <t>MLOC_77405</t>
  </si>
  <si>
    <t>2.655e-08</t>
  </si>
  <si>
    <t>1.801e-07</t>
  </si>
  <si>
    <t>MLOC_4830</t>
  </si>
  <si>
    <t>3.339e-08</t>
  </si>
  <si>
    <t>2.188e-07</t>
  </si>
  <si>
    <t>MLOC_10823</t>
  </si>
  <si>
    <t>5.071e-08</t>
  </si>
  <si>
    <t>3.212e-07</t>
  </si>
  <si>
    <t>MLOC_62522</t>
  </si>
  <si>
    <t>6.813e-08</t>
  </si>
  <si>
    <t>4.176e-07</t>
  </si>
  <si>
    <t>MLOC_36657</t>
  </si>
  <si>
    <t>9.196e-08</t>
  </si>
  <si>
    <t>5.460e-07</t>
  </si>
  <si>
    <t>MLOC_74813</t>
  </si>
  <si>
    <t>1.734e-07</t>
  </si>
  <si>
    <t>9.984e-07</t>
  </si>
  <si>
    <t>MLOC_75166</t>
  </si>
  <si>
    <t>4.459e-07</t>
  </si>
  <si>
    <t>2.492e-06</t>
  </si>
  <si>
    <t>MLOC_56075</t>
  </si>
  <si>
    <t>1.791e-06</t>
  </si>
  <si>
    <t>9.724e-06</t>
  </si>
  <si>
    <t>MLOC_17236</t>
  </si>
  <si>
    <t>2.195e-06</t>
  </si>
  <si>
    <t>1.158e-05</t>
  </si>
  <si>
    <t>MLOC_64636</t>
  </si>
  <si>
    <t>3.155e-06</t>
  </si>
  <si>
    <t>1.620e-05</t>
  </si>
  <si>
    <t>MLOC_29808</t>
  </si>
  <si>
    <t>8.613e-06</t>
  </si>
  <si>
    <t>4.307e-05</t>
  </si>
  <si>
    <t>MLOC_6711</t>
  </si>
  <si>
    <t>1.174e-05</t>
  </si>
  <si>
    <t>5.720e-05</t>
  </si>
  <si>
    <t>MLOC_72275</t>
  </si>
  <si>
    <t>1.464e-05</t>
  </si>
  <si>
    <t>6.954e-05</t>
  </si>
  <si>
    <t>MLOC_58026</t>
  </si>
  <si>
    <t>1.560e-05</t>
  </si>
  <si>
    <t>7.228e-05</t>
  </si>
  <si>
    <t>MLOC_52321</t>
  </si>
  <si>
    <t>4.520e-05</t>
  </si>
  <si>
    <t>2.045e-04</t>
  </si>
  <si>
    <t>MLOC_498</t>
  </si>
  <si>
    <t>6.809e-05</t>
  </si>
  <si>
    <t>3.009e-04</t>
  </si>
  <si>
    <t>MLOC_67050</t>
  </si>
  <si>
    <t>8.062e-05</t>
  </si>
  <si>
    <t>3.481e-04</t>
  </si>
  <si>
    <t>MLOC_57215</t>
  </si>
  <si>
    <t>1.445e-04</t>
  </si>
  <si>
    <t>6.103e-04</t>
  </si>
  <si>
    <t>MLOC_68986</t>
  </si>
  <si>
    <t>1.718e-04</t>
  </si>
  <si>
    <t>7.062e-04</t>
  </si>
  <si>
    <t>MLOC_58725</t>
  </si>
  <si>
    <t>1.747e-04</t>
  </si>
  <si>
    <t>MLOC_15725</t>
  </si>
  <si>
    <t>1.806e-04</t>
  </si>
  <si>
    <t>7.147e-04</t>
  </si>
  <si>
    <t>MLOC_38232</t>
  </si>
  <si>
    <t>3.355e-04</t>
  </si>
  <si>
    <t>1.301e-03</t>
  </si>
  <si>
    <t>MLOC_56117</t>
  </si>
  <si>
    <t>4.268e-04</t>
  </si>
  <si>
    <t>1.614e-03</t>
  </si>
  <si>
    <t>MLOC_69575</t>
  </si>
  <si>
    <t>4.332e-04</t>
  </si>
  <si>
    <t>MLOC_70754</t>
  </si>
  <si>
    <t>7.174e-04</t>
  </si>
  <si>
    <t>2.621e-03</t>
  </si>
  <si>
    <t>MLOC_6534</t>
  </si>
  <si>
    <t>1.061e-03</t>
  </si>
  <si>
    <t>3.803e-03</t>
  </si>
  <si>
    <t>MLOC_68284</t>
  </si>
  <si>
    <t>1.325e-03</t>
  </si>
  <si>
    <t>4.661e-03</t>
  </si>
  <si>
    <t>MLOC_66134</t>
  </si>
  <si>
    <t>2.027e-03</t>
  </si>
  <si>
    <t>7.003e-03</t>
  </si>
  <si>
    <t>MLOC_44514</t>
  </si>
  <si>
    <t>2.577e-03</t>
  </si>
  <si>
    <t>8.742e-03</t>
  </si>
  <si>
    <t>MLOC_73356</t>
  </si>
  <si>
    <t>4.280e-03</t>
  </si>
  <si>
    <t>1.409e-02</t>
  </si>
  <si>
    <t>MLOC_73724</t>
  </si>
  <si>
    <t>4.301e-03</t>
  </si>
  <si>
    <t>MLOC_10278</t>
  </si>
  <si>
    <t>5.073e-03</t>
  </si>
  <si>
    <t>1.634e-02</t>
  </si>
  <si>
    <t>MLOC_60577</t>
  </si>
  <si>
    <t>6.319e-03</t>
  </si>
  <si>
    <t>2.001e-02</t>
  </si>
  <si>
    <t>MLOC_63066</t>
  </si>
  <si>
    <t>9.579e-03</t>
  </si>
  <si>
    <t>2.984e-02</t>
  </si>
  <si>
    <t>MLOC_67851</t>
  </si>
  <si>
    <t>1.146e-02</t>
  </si>
  <si>
    <t>3.492e-02</t>
  </si>
  <si>
    <t>MLOC_65286</t>
  </si>
  <si>
    <t>1.158e-02</t>
  </si>
  <si>
    <t>MLOC_72393</t>
  </si>
  <si>
    <t>1.233e-02</t>
  </si>
  <si>
    <t>3.660e-02</t>
  </si>
  <si>
    <t>MLOC_68299</t>
  </si>
  <si>
    <t>1.587e-02</t>
  </si>
  <si>
    <t>4.639e-02</t>
  </si>
  <si>
    <t>MLOC_34679</t>
  </si>
  <si>
    <t>2.808e-02</t>
  </si>
  <si>
    <t>8.083e-02</t>
  </si>
  <si>
    <t>MLOC_52134</t>
  </si>
  <si>
    <t>3.544e-02</t>
  </si>
  <si>
    <t>1.005e-01</t>
  </si>
  <si>
    <t>MLOC_70659</t>
  </si>
  <si>
    <t>3.625e-02</t>
  </si>
  <si>
    <t>1.013e-01</t>
  </si>
  <si>
    <t>MLOC_4407</t>
  </si>
  <si>
    <t>3.914e-02</t>
  </si>
  <si>
    <t>1.078e-01</t>
  </si>
  <si>
    <t>MLOC_64612</t>
  </si>
  <si>
    <t>4.129e-02</t>
  </si>
  <si>
    <t>1.121e-01</t>
  </si>
  <si>
    <t>1.641e-35</t>
  </si>
  <si>
    <t>3.069e-33</t>
  </si>
  <si>
    <t>7.047e-35</t>
  </si>
  <si>
    <t>6.589e-33</t>
  </si>
  <si>
    <t>1.375e-32</t>
  </si>
  <si>
    <t>8.570e-31</t>
  </si>
  <si>
    <t>1.328e-31</t>
  </si>
  <si>
    <t>6.209e-30</t>
  </si>
  <si>
    <t>1.340e-28</t>
  </si>
  <si>
    <t>5.010e-27</t>
  </si>
  <si>
    <t>3.508e-27</t>
  </si>
  <si>
    <t>1.093e-25</t>
  </si>
  <si>
    <t>7.518e-26</t>
  </si>
  <si>
    <t>2.008e-24</t>
  </si>
  <si>
    <t>9.025e-26</t>
  </si>
  <si>
    <t>2.110e-24</t>
  </si>
  <si>
    <t>MLOC_6062</t>
  </si>
  <si>
    <t>8.313e-24</t>
  </si>
  <si>
    <t>1.727e-22</t>
  </si>
  <si>
    <t>MLOC_81003</t>
  </si>
  <si>
    <t>5.864e-22</t>
  </si>
  <si>
    <t>1.096e-20</t>
  </si>
  <si>
    <t>5.265e-21</t>
  </si>
  <si>
    <t>8.951e-20</t>
  </si>
  <si>
    <t>9.053e-19</t>
  </si>
  <si>
    <t>1.411e-17</t>
  </si>
  <si>
    <t>1.435e-18</t>
  </si>
  <si>
    <t>2.063e-17</t>
  </si>
  <si>
    <t>1.252e-16</t>
  </si>
  <si>
    <t>1.673e-15</t>
  </si>
  <si>
    <t>2.339e-16</t>
  </si>
  <si>
    <t>2.916e-15</t>
  </si>
  <si>
    <t>1.825e-15</t>
  </si>
  <si>
    <t>2.133e-14</t>
  </si>
  <si>
    <t>2.992e-15</t>
  </si>
  <si>
    <t>3.292e-14</t>
  </si>
  <si>
    <t>MLOC_63436</t>
  </si>
  <si>
    <t>9.172e-15</t>
  </si>
  <si>
    <t>9.528e-14</t>
  </si>
  <si>
    <t>2.275e-14</t>
  </si>
  <si>
    <t>2.239e-13</t>
  </si>
  <si>
    <t>3.024e-14</t>
  </si>
  <si>
    <t>2.827e-13</t>
  </si>
  <si>
    <t>MLOC_43806</t>
  </si>
  <si>
    <t>4.528e-14</t>
  </si>
  <si>
    <t>4.032e-13</t>
  </si>
  <si>
    <t>6.298e-14</t>
  </si>
  <si>
    <t>5.353e-13</t>
  </si>
  <si>
    <t>MLOC_51930</t>
  </si>
  <si>
    <t>9.301e-14</t>
  </si>
  <si>
    <t>7.562e-13</t>
  </si>
  <si>
    <t>5.194e-13</t>
  </si>
  <si>
    <t>4.047e-12</t>
  </si>
  <si>
    <t>MLOC_52112</t>
  </si>
  <si>
    <t>2.451e-12</t>
  </si>
  <si>
    <t>1.833e-11</t>
  </si>
  <si>
    <t>MLOC_61530</t>
  </si>
  <si>
    <t>7.363e-11</t>
  </si>
  <si>
    <t>5.296e-10</t>
  </si>
  <si>
    <t>MLOC_14401</t>
  </si>
  <si>
    <t>9.903e-11</t>
  </si>
  <si>
    <t>6.859e-10</t>
  </si>
  <si>
    <t>MLOC_43537</t>
  </si>
  <si>
    <t>2.613e-10</t>
  </si>
  <si>
    <t>1.685e-09</t>
  </si>
  <si>
    <t>MLOC_65876</t>
  </si>
  <si>
    <t>3.834e-10</t>
  </si>
  <si>
    <t>2.390e-09</t>
  </si>
  <si>
    <t>5.854e-10</t>
  </si>
  <si>
    <t>3.531e-09</t>
  </si>
  <si>
    <t>MLOC_24269</t>
  </si>
  <si>
    <t>1.124e-09</t>
  </si>
  <si>
    <t>6.570e-09</t>
  </si>
  <si>
    <t>MLOC_66577</t>
  </si>
  <si>
    <t>1.556e-09</t>
  </si>
  <si>
    <t>8.819e-09</t>
  </si>
  <si>
    <t>MLOC_19022</t>
  </si>
  <si>
    <t>7.250e-09</t>
  </si>
  <si>
    <t>3.987e-08</t>
  </si>
  <si>
    <t>1.560e-08</t>
  </si>
  <si>
    <t>8.337e-08</t>
  </si>
  <si>
    <t>MLOC_36942</t>
  </si>
  <si>
    <t>8.368e-08</t>
  </si>
  <si>
    <t>4.347e-07</t>
  </si>
  <si>
    <t>MLOC_62554</t>
  </si>
  <si>
    <t>9.861e-08</t>
  </si>
  <si>
    <t>4.984e-07</t>
  </si>
  <si>
    <t>MLOC_75886</t>
  </si>
  <si>
    <t>1.164e-07</t>
  </si>
  <si>
    <t>5.728e-07</t>
  </si>
  <si>
    <t>1.281e-07</t>
  </si>
  <si>
    <t>6.141e-07</t>
  </si>
  <si>
    <t>1.907e-07</t>
  </si>
  <si>
    <t>8.913e-07</t>
  </si>
  <si>
    <t>2.839e-07</t>
  </si>
  <si>
    <t>1.295e-06</t>
  </si>
  <si>
    <t>3.015e-07</t>
  </si>
  <si>
    <t>1.342e-06</t>
  </si>
  <si>
    <t>MLOC_60045</t>
  </si>
  <si>
    <t>9.840e-07</t>
  </si>
  <si>
    <t>4.279e-06</t>
  </si>
  <si>
    <t>1.857e-06</t>
  </si>
  <si>
    <t>7.717e-06</t>
  </si>
  <si>
    <t>2.772e-06</t>
  </si>
  <si>
    <t>1.127e-05</t>
  </si>
  <si>
    <t>MLOC_71198</t>
  </si>
  <si>
    <t>6.800e-06</t>
  </si>
  <si>
    <t>2.705e-05</t>
  </si>
  <si>
    <t>MLOC_69727</t>
  </si>
  <si>
    <t>9.346e-05</t>
  </si>
  <si>
    <t>3.641e-04</t>
  </si>
  <si>
    <t>MLOC_10221</t>
  </si>
  <si>
    <t>1.180e-04</t>
  </si>
  <si>
    <t>4.503e-04</t>
  </si>
  <si>
    <t>MLOC_64057</t>
  </si>
  <si>
    <t>2.346e-04</t>
  </si>
  <si>
    <t>8.774e-04</t>
  </si>
  <si>
    <t>MLOC_57220</t>
  </si>
  <si>
    <t>3.989e-04</t>
  </si>
  <si>
    <t>1.463e-03</t>
  </si>
  <si>
    <t>7.086e-04</t>
  </si>
  <si>
    <t>2.548e-03</t>
  </si>
  <si>
    <t>9.055e-04</t>
  </si>
  <si>
    <t>3.195e-03</t>
  </si>
  <si>
    <t>MLOC_71376</t>
  </si>
  <si>
    <t>1.523e-03</t>
  </si>
  <si>
    <t>5.274e-03</t>
  </si>
  <si>
    <t>MLOC_52439</t>
  </si>
  <si>
    <t>2.855e-03</t>
  </si>
  <si>
    <t>9.706e-03</t>
  </si>
  <si>
    <t>MLOC_65957</t>
  </si>
  <si>
    <t>3.010e-03</t>
  </si>
  <si>
    <t>9.974e-03</t>
  </si>
  <si>
    <t>MLOC_14305</t>
  </si>
  <si>
    <t>3.040e-03</t>
  </si>
  <si>
    <t>MLOC_53943</t>
  </si>
  <si>
    <t>3.452e-03</t>
  </si>
  <si>
    <t>1.094e-02</t>
  </si>
  <si>
    <t>MLOC_79754</t>
  </si>
  <si>
    <t>MLOC_76271</t>
  </si>
  <si>
    <t>3.756e-03</t>
  </si>
  <si>
    <t>1.171e-02</t>
  </si>
  <si>
    <t>4.464e-03</t>
  </si>
  <si>
    <t>1.362e-02</t>
  </si>
  <si>
    <t>MLOC_64781</t>
  </si>
  <si>
    <t>4.517e-03</t>
  </si>
  <si>
    <t>MLOC_6041</t>
  </si>
  <si>
    <t>4.720e-03</t>
  </si>
  <si>
    <t>1.401e-02</t>
  </si>
  <si>
    <t>5.360e-03</t>
  </si>
  <si>
    <t>1.566e-02</t>
  </si>
  <si>
    <t>MLOC_56769</t>
  </si>
  <si>
    <t>7.037e-03</t>
  </si>
  <si>
    <t>2.024e-02</t>
  </si>
  <si>
    <t>MLOC_10987</t>
  </si>
  <si>
    <t>8.098e-03</t>
  </si>
  <si>
    <t>2.294e-02</t>
  </si>
  <si>
    <t>MLOC_59663</t>
  </si>
  <si>
    <t>9.902e-03</t>
  </si>
  <si>
    <t>2.764e-02</t>
  </si>
  <si>
    <t>MLOC_37843</t>
  </si>
  <si>
    <t>1.614e-02</t>
  </si>
  <si>
    <t>4.437e-02</t>
  </si>
  <si>
    <t>MLOC_3095</t>
  </si>
  <si>
    <t>1.923e-02</t>
  </si>
  <si>
    <t>5.212e-02</t>
  </si>
  <si>
    <t>MLOC_39554</t>
  </si>
  <si>
    <t>2.375e-02</t>
  </si>
  <si>
    <t>6.344e-02</t>
  </si>
  <si>
    <t>MLOC_77488</t>
  </si>
  <si>
    <t>2.877e-02</t>
  </si>
  <si>
    <t>7.482e-02</t>
  </si>
  <si>
    <t>MLOC_5375</t>
  </si>
  <si>
    <t>2.881e-02</t>
  </si>
  <si>
    <t>4.098e-02</t>
  </si>
  <si>
    <t>1.039e-01</t>
  </si>
  <si>
    <t>MLOC_65555</t>
  </si>
  <si>
    <t>4.112e-02</t>
  </si>
  <si>
    <t>4.409e-02</t>
  </si>
  <si>
    <t>1.099e-01</t>
  </si>
  <si>
    <t>Best hit in Arabidopsis</t>
  </si>
  <si>
    <t>#</t>
  </si>
  <si>
    <t>HORVU6Hr1G072300</t>
  </si>
  <si>
    <t>HORVU3Hr1G003400</t>
  </si>
  <si>
    <t>HORVU5Hr1G062940</t>
  </si>
  <si>
    <t>HORVU0Hr1G007050</t>
  </si>
  <si>
    <t>HORVU1Hr1G067110</t>
  </si>
  <si>
    <t>HORVU2Hr1G093660</t>
  </si>
  <si>
    <t>HORVU2Hr1G098140</t>
  </si>
  <si>
    <t>HORVU2Hr1G037540</t>
  </si>
  <si>
    <t>HORVU2Hr1G111510</t>
  </si>
  <si>
    <t>HORVU1Hr1G067160</t>
  </si>
  <si>
    <t>HORVU2Hr1G099890</t>
  </si>
  <si>
    <t>HORVU2Hr1G090970</t>
  </si>
  <si>
    <t>HORVU6Hr1G061940</t>
  </si>
  <si>
    <t>HORVU7Hr1G029870</t>
  </si>
  <si>
    <t>HORVU4Hr1G015350</t>
  </si>
  <si>
    <t>HORVU5Hr1G065450</t>
  </si>
  <si>
    <t>HORVU7Hr1G012840</t>
  </si>
  <si>
    <t>HORVU2Hr1G080460</t>
  </si>
  <si>
    <t>HORVU7Hr1G082420</t>
  </si>
  <si>
    <t>HORVU6Hr1G008870</t>
  </si>
  <si>
    <t>HORVU7Hr1G110960</t>
  </si>
  <si>
    <t>HORVU6Hr1G050140</t>
  </si>
  <si>
    <t>HORVU3Hr1G059870</t>
  </si>
  <si>
    <t>HORVU5Hr1G097500</t>
  </si>
  <si>
    <t>HORVU3Hr1G069320</t>
  </si>
  <si>
    <t>HORVU1Hr1G060490</t>
  </si>
  <si>
    <t>HORVU5Hr1G117190</t>
  </si>
  <si>
    <t>HORVU5Hr1G073380</t>
  </si>
  <si>
    <t>HORVU1Hr1G091450</t>
  </si>
  <si>
    <t>HORVU3Hr1G088200</t>
  </si>
  <si>
    <t>HORVU6Hr1G061300</t>
  </si>
  <si>
    <t>HORVU7Hr1G056820</t>
  </si>
  <si>
    <t>HORVU1Hr1G024490</t>
  </si>
  <si>
    <t>HORVU1Hr1G058940</t>
  </si>
  <si>
    <t>HORVU3Hr1G057300</t>
  </si>
  <si>
    <t>HORVU1Hr1G090030</t>
  </si>
  <si>
    <t>HORVU2Hr1G119610</t>
  </si>
  <si>
    <t>HORVU0Hr1G003340</t>
  </si>
  <si>
    <t>HORVU3Hr1G094730</t>
  </si>
  <si>
    <t>HORVU1Hr1G083420</t>
  </si>
  <si>
    <t>HORVU7Hr1G040420</t>
  </si>
  <si>
    <t>HORVU5Hr1G073410</t>
  </si>
  <si>
    <t>HORVU3Hr1G067350</t>
  </si>
  <si>
    <t>HORVU1Hr1G076690</t>
  </si>
  <si>
    <t>HORVU4Hr1G009970</t>
  </si>
  <si>
    <t>HORVU5Hr1G028340</t>
  </si>
  <si>
    <t>HORVU6Hr1G019380</t>
  </si>
  <si>
    <t>HORVU7Hr1G083270</t>
  </si>
  <si>
    <t>HORVU5Hr1G068100</t>
  </si>
  <si>
    <t>HORVU6Hr1G069190</t>
  </si>
  <si>
    <t>HORVU7Hr1G043250</t>
  </si>
  <si>
    <t>HORVU5Hr1G009880</t>
  </si>
  <si>
    <t>HORVU7Hr1G038130</t>
  </si>
  <si>
    <t>HORVU4Hr1G051360</t>
  </si>
  <si>
    <t>HORVU2Hr1G090640</t>
  </si>
  <si>
    <t>HORVU6Hr1G093960</t>
  </si>
  <si>
    <t>HORVU3Hr1G033740</t>
  </si>
  <si>
    <t>HORVU3Hr1G084360</t>
  </si>
  <si>
    <t>HORVU1Hr1G073300</t>
  </si>
  <si>
    <t>HORVU7Hr1G023940</t>
  </si>
  <si>
    <t>HORVU7Hr1G037230</t>
  </si>
  <si>
    <t>HORVU5Hr1G014170</t>
  </si>
  <si>
    <t>HORVU6Hr1G017710</t>
  </si>
  <si>
    <t>HORVU6Hr1G058620</t>
  </si>
  <si>
    <t>HORVU3Hr1G084880</t>
  </si>
  <si>
    <t>HORVU3Hr1G032440</t>
  </si>
  <si>
    <t>HORVU6Hr1G015670</t>
  </si>
  <si>
    <t>HORVU0Hr1G016540</t>
  </si>
  <si>
    <t>HORVU4Hr1G050190</t>
  </si>
  <si>
    <t>HORVU4Hr1G020540</t>
  </si>
  <si>
    <t>HORVU3Hr1G092690</t>
  </si>
  <si>
    <t>HORVU4Hr1G065990</t>
  </si>
  <si>
    <t>HORVU5Hr1G036330</t>
  </si>
  <si>
    <t>HORVU5Hr1G021750</t>
  </si>
  <si>
    <t>HORVU3Hr1G082210</t>
  </si>
  <si>
    <t>HORVU6Hr1G057670</t>
  </si>
  <si>
    <t>HORVU2Hr1G102590</t>
  </si>
  <si>
    <t>HORVU6Hr1G067580</t>
  </si>
  <si>
    <t>HORVU5Hr1G060310</t>
  </si>
  <si>
    <t>HORVU3Hr1G019840</t>
  </si>
  <si>
    <t>HORVU5Hr1G079160</t>
  </si>
  <si>
    <t>HORVU1Hr1G017970</t>
  </si>
  <si>
    <t>HORVU2Hr1G036680</t>
  </si>
  <si>
    <t>HORVU3Hr1G026650</t>
  </si>
  <si>
    <t>HORVU3Hr1G116740</t>
  </si>
  <si>
    <t>HORVU4Hr1G013460</t>
  </si>
  <si>
    <t>HURDU ID</t>
  </si>
  <si>
    <t>HORVU ID</t>
  </si>
  <si>
    <t>HORVU3Hr1G090250</t>
  </si>
  <si>
    <t>HORVU1Hr1G068760</t>
  </si>
  <si>
    <t>HORVU1Hr1G063610</t>
  </si>
  <si>
    <t>HORVU5Hr1G029130</t>
  </si>
  <si>
    <t>HORVU6Hr1G078300</t>
  </si>
  <si>
    <t>not found</t>
  </si>
  <si>
    <t>HORVU5Hr1G113220</t>
  </si>
  <si>
    <t>HORVU7Hr1G012760</t>
  </si>
  <si>
    <t>HORVU3Hr1G071030</t>
  </si>
  <si>
    <t>HORVU2Hr1G063070</t>
  </si>
  <si>
    <t>HORVU5Hr1G023000</t>
  </si>
  <si>
    <t>HORVU3Hr1G024210</t>
  </si>
  <si>
    <t>HORVU2Hr1G116090</t>
  </si>
  <si>
    <t>HORVU0Hr1G010940</t>
  </si>
  <si>
    <t>HORVU5Hr1G027750</t>
  </si>
  <si>
    <t>HORVU2Hr1G127550</t>
  </si>
  <si>
    <t>HORVU6Hr1G065430</t>
  </si>
  <si>
    <t>HORVU4Hr1G054420</t>
  </si>
  <si>
    <t>HORVU4Hr1G083050</t>
  </si>
  <si>
    <t>HORVU5Hr1G087840</t>
  </si>
  <si>
    <t>HORVU6Hr1G062940</t>
  </si>
  <si>
    <t>HORVU6Hr1G060650</t>
  </si>
  <si>
    <t>Table name</t>
  </si>
  <si>
    <t>Description</t>
  </si>
  <si>
    <t>Table S9a</t>
  </si>
  <si>
    <t>Table S9b</t>
  </si>
  <si>
    <t>Table S9c</t>
  </si>
  <si>
    <t>Table S9a. List of TF regulating differntially expressed genes and differentially abundant proteins in the comparision of 2-week-old WT and d14 plants (blue indicates genes encoding TF, which expression were altered in mutant plants)</t>
  </si>
  <si>
    <t>Table S9b. List of TF regulating differntially expressed genes and differentially abudnant proteins in the comparision of 4-week-old WT and d14 plants (blue indicates genes encoding TF, which expression were altered in mutant plants)</t>
  </si>
  <si>
    <t>Table S9c. List of common TF regulating differntially expressed genes and differentially abudnant proteins in the comparision of 2-week-old and 4 week-old WT and d14 plants (blue indicates genes encoding TF, which expression were altered in mutant plants)</t>
  </si>
  <si>
    <t>AT1G69010</t>
  </si>
  <si>
    <t>AT3G14230</t>
  </si>
  <si>
    <t>AT1G53910</t>
  </si>
  <si>
    <t>AT5G44210</t>
  </si>
  <si>
    <t>AT3G23240</t>
  </si>
  <si>
    <t>AT5G47230</t>
  </si>
  <si>
    <t>AT5G19790</t>
  </si>
  <si>
    <t>AT2G40350</t>
  </si>
  <si>
    <t>AT5G13910</t>
  </si>
  <si>
    <t>AT5G59820</t>
  </si>
  <si>
    <t>AT4G27950</t>
  </si>
  <si>
    <t>AT4G28140</t>
  </si>
  <si>
    <t>AT2G44745</t>
  </si>
  <si>
    <t>AT5G25190</t>
  </si>
  <si>
    <t>AT1G71450</t>
  </si>
  <si>
    <t>AT2G24260</t>
  </si>
  <si>
    <t>AT5G42520</t>
  </si>
  <si>
    <t>AT1G28360</t>
  </si>
  <si>
    <t>AT5G39610</t>
  </si>
  <si>
    <t>AT1G72050</t>
  </si>
  <si>
    <t>AT1G65620</t>
  </si>
  <si>
    <t>AT1G02065</t>
  </si>
  <si>
    <t>AT3G11100</t>
  </si>
  <si>
    <t>AT2G18380</t>
  </si>
  <si>
    <t>AT1G27730</t>
  </si>
  <si>
    <t>AT1G29280</t>
  </si>
  <si>
    <t>AT2G40340</t>
  </si>
  <si>
    <t>AT2G47070</t>
  </si>
  <si>
    <t>AT1G73730</t>
  </si>
  <si>
    <t>AT4G36620</t>
  </si>
  <si>
    <t>AT5G13080</t>
  </si>
  <si>
    <t>AT1G76890</t>
  </si>
  <si>
    <t>AT5G62020</t>
  </si>
  <si>
    <t>AT2G30340</t>
  </si>
  <si>
    <t>AT3G55370</t>
  </si>
  <si>
    <t>AT3G16770</t>
  </si>
  <si>
    <t>AT5G04390</t>
  </si>
  <si>
    <t>AT4G01120</t>
  </si>
  <si>
    <t>AT5G08520</t>
  </si>
  <si>
    <t>AT1G69310</t>
  </si>
  <si>
    <t>AT5G50670</t>
  </si>
  <si>
    <t>AT3G22830</t>
  </si>
  <si>
    <t>AT3G48160</t>
  </si>
  <si>
    <t>AT2G02450</t>
  </si>
  <si>
    <t>AT5G06839</t>
  </si>
  <si>
    <t>AT5G25830</t>
  </si>
  <si>
    <t>AT3G26790</t>
  </si>
  <si>
    <t>AT2G33860</t>
  </si>
  <si>
    <t>AT1G10120</t>
  </si>
  <si>
    <t>AT2G03340</t>
  </si>
  <si>
    <t>AT5G17430</t>
  </si>
  <si>
    <t>AT3G56850</t>
  </si>
  <si>
    <t>AT3G18400</t>
  </si>
  <si>
    <t>AT3G56400</t>
  </si>
  <si>
    <t>AT5G20240</t>
  </si>
  <si>
    <t>AT1G46264</t>
  </si>
  <si>
    <t>AT5G62940</t>
  </si>
  <si>
    <t>AT1G49950</t>
  </si>
  <si>
    <t>AT1G58100</t>
  </si>
  <si>
    <t>AT2G35530</t>
  </si>
  <si>
    <t>AT2G38470</t>
  </si>
  <si>
    <t>AT5G53950</t>
  </si>
  <si>
    <t>AT5G08330</t>
  </si>
  <si>
    <t>AT1G62300</t>
  </si>
  <si>
    <t>AT1G34670</t>
  </si>
  <si>
    <t>AT2G38090</t>
  </si>
  <si>
    <t>AT3G57230</t>
  </si>
  <si>
    <t>AT5G60850</t>
  </si>
  <si>
    <t>AT5G38800</t>
  </si>
  <si>
    <t>AT5G28770</t>
  </si>
  <si>
    <t>AT4G34590</t>
  </si>
  <si>
    <t>AT3G23250</t>
  </si>
  <si>
    <t>AT3G62420</t>
  </si>
  <si>
    <t>AT5G11260</t>
  </si>
  <si>
    <t>AT5G10030</t>
  </si>
  <si>
    <t>AT3G27785</t>
  </si>
  <si>
    <t>AT2G20570</t>
  </si>
  <si>
    <t>AT5G23280</t>
  </si>
  <si>
    <t>AT5G12870</t>
  </si>
  <si>
    <t>AT5G45300</t>
  </si>
  <si>
    <t>AT5G64060</t>
  </si>
  <si>
    <t>AT5G52020</t>
  </si>
  <si>
    <t>AT4G25480</t>
  </si>
  <si>
    <t>AT2G40620</t>
  </si>
  <si>
    <t>AT1G43700</t>
  </si>
  <si>
    <t>AT3G24650</t>
  </si>
  <si>
    <t>AT4G37750</t>
  </si>
  <si>
    <t>AT3G04060</t>
  </si>
  <si>
    <t>AT2G47460</t>
  </si>
  <si>
    <t>AT4G32890</t>
  </si>
  <si>
    <t>AT5G59780</t>
  </si>
  <si>
    <t>AT4G38620</t>
  </si>
  <si>
    <t>AT5G61850</t>
  </si>
  <si>
    <t>AT1G32240</t>
  </si>
  <si>
    <t>AT5G47390</t>
  </si>
  <si>
    <t>AT1G06070</t>
  </si>
  <si>
    <t>AT2G32460</t>
  </si>
  <si>
    <t>AT2G18060</t>
  </si>
  <si>
    <t>AT1G34370</t>
  </si>
  <si>
    <t>AT1G57560</t>
  </si>
  <si>
    <t>AT3G17730</t>
  </si>
  <si>
    <t>AT2G44940</t>
  </si>
  <si>
    <t>AT3G61250</t>
  </si>
  <si>
    <t>AT4G36740</t>
  </si>
  <si>
    <t>AT4G18960</t>
  </si>
  <si>
    <t>AT1G68320</t>
  </si>
  <si>
    <t>List of common TF regulating differntially expressed genes and differentially abudnant proteins in the comparision of 2-week-old and 4 week-old WT and d14 plants (blue indicates genes encoding TF, which expression were altered in mutant plants)</t>
  </si>
  <si>
    <t>Supplemental Data 9. List of TF regulating differentially expressed genes and differentially abundant proteins in the comparison of 2-week-old/4-week-old WT and hvd14 plants</t>
  </si>
  <si>
    <t>List of TF regulating differentially expressed genes and differentially abundant proteins in the comparision of 2-week-old WT and hvd14 plants (blue indicates genes encoding TF, which expression were altered in mutant plants)</t>
  </si>
  <si>
    <t>List of TF regulating differentially expressed genes and differentially abudnant proteins in the comparision of 4-week-old WT and hvd14 plants (blue indicates genes encoding TF, which expression were altered in mutant pla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9C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0" fontId="1" fillId="0" borderId="0" xfId="0" applyFont="1"/>
    <xf numFmtId="0" fontId="0" fillId="3" borderId="1" xfId="0" applyFill="1" applyBorder="1"/>
    <xf numFmtId="0" fontId="0" fillId="3" borderId="0" xfId="0" applyFill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DCAF-AD9E-4809-9D1B-4E7207F0010F}">
  <dimension ref="A1:C7"/>
  <sheetViews>
    <sheetView tabSelected="1" workbookViewId="0">
      <selection activeCell="H14" sqref="H14"/>
    </sheetView>
  </sheetViews>
  <sheetFormatPr defaultRowHeight="14.5" x14ac:dyDescent="0.35"/>
  <cols>
    <col min="2" max="2" width="11" customWidth="1"/>
  </cols>
  <sheetData>
    <row r="1" spans="1:3" x14ac:dyDescent="0.35">
      <c r="A1" t="s">
        <v>617</v>
      </c>
    </row>
    <row r="4" spans="1:3" x14ac:dyDescent="0.35">
      <c r="B4" s="5" t="s">
        <v>502</v>
      </c>
      <c r="C4" s="5" t="s">
        <v>503</v>
      </c>
    </row>
    <row r="5" spans="1:3" x14ac:dyDescent="0.35">
      <c r="B5" s="5" t="s">
        <v>504</v>
      </c>
      <c r="C5" t="s">
        <v>618</v>
      </c>
    </row>
    <row r="6" spans="1:3" x14ac:dyDescent="0.35">
      <c r="B6" s="5" t="s">
        <v>505</v>
      </c>
      <c r="C6" t="s">
        <v>619</v>
      </c>
    </row>
    <row r="7" spans="1:3" x14ac:dyDescent="0.35">
      <c r="B7" s="5" t="s">
        <v>506</v>
      </c>
      <c r="C7" t="s">
        <v>6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4"/>
  <sheetViews>
    <sheetView workbookViewId="0"/>
  </sheetViews>
  <sheetFormatPr defaultRowHeight="14.5" x14ac:dyDescent="0.35"/>
  <cols>
    <col min="1" max="1" width="11.54296875" customWidth="1"/>
    <col min="2" max="2" width="12.6328125" customWidth="1"/>
    <col min="3" max="3" width="26.54296875" customWidth="1"/>
    <col min="4" max="4" width="19.6328125" bestFit="1" customWidth="1"/>
    <col min="5" max="5" width="13.7265625" customWidth="1"/>
    <col min="6" max="6" width="15.54296875" customWidth="1"/>
    <col min="7" max="7" width="8.81640625" bestFit="1" customWidth="1"/>
    <col min="8" max="8" width="10.6328125" bestFit="1" customWidth="1"/>
    <col min="9" max="10" width="9" bestFit="1" customWidth="1"/>
  </cols>
  <sheetData>
    <row r="1" spans="1:10" x14ac:dyDescent="0.35">
      <c r="A1" t="s">
        <v>507</v>
      </c>
    </row>
    <row r="4" spans="1:10" x14ac:dyDescent="0.35">
      <c r="A4" s="1" t="s">
        <v>391</v>
      </c>
      <c r="B4" s="1" t="s">
        <v>0</v>
      </c>
      <c r="C4" s="1" t="s">
        <v>478</v>
      </c>
      <c r="D4" s="1" t="s">
        <v>39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</row>
    <row r="5" spans="1:10" x14ac:dyDescent="0.35">
      <c r="A5" s="2">
        <v>1</v>
      </c>
      <c r="B5" s="2" t="s">
        <v>7</v>
      </c>
      <c r="C5" s="2" t="s">
        <v>392</v>
      </c>
      <c r="D5" s="2" t="s">
        <v>510</v>
      </c>
      <c r="E5" s="2">
        <v>24306</v>
      </c>
      <c r="F5" s="2">
        <v>642</v>
      </c>
      <c r="G5" s="2">
        <v>917</v>
      </c>
      <c r="H5" s="2">
        <v>95</v>
      </c>
      <c r="I5" s="2" t="s">
        <v>8</v>
      </c>
      <c r="J5" s="2" t="s">
        <v>9</v>
      </c>
    </row>
    <row r="6" spans="1:10" x14ac:dyDescent="0.35">
      <c r="A6" s="2">
        <v>2</v>
      </c>
      <c r="B6" s="2" t="s">
        <v>10</v>
      </c>
      <c r="C6" s="2" t="s">
        <v>393</v>
      </c>
      <c r="D6" s="2" t="s">
        <v>511</v>
      </c>
      <c r="E6" s="2">
        <v>24306</v>
      </c>
      <c r="F6" s="2">
        <v>4369</v>
      </c>
      <c r="G6" s="2">
        <v>917</v>
      </c>
      <c r="H6" s="2">
        <v>306</v>
      </c>
      <c r="I6" s="2" t="s">
        <v>11</v>
      </c>
      <c r="J6" s="2" t="s">
        <v>12</v>
      </c>
    </row>
    <row r="7" spans="1:10" x14ac:dyDescent="0.35">
      <c r="A7" s="2">
        <v>3</v>
      </c>
      <c r="B7" s="6" t="s">
        <v>13</v>
      </c>
      <c r="C7" s="6" t="s">
        <v>394</v>
      </c>
      <c r="D7" s="6" t="s">
        <v>512</v>
      </c>
      <c r="E7" s="2">
        <v>24306</v>
      </c>
      <c r="F7" s="2">
        <v>3703</v>
      </c>
      <c r="G7" s="2">
        <v>917</v>
      </c>
      <c r="H7" s="2">
        <v>265</v>
      </c>
      <c r="I7" s="2" t="s">
        <v>14</v>
      </c>
      <c r="J7" s="2" t="s">
        <v>15</v>
      </c>
    </row>
    <row r="8" spans="1:10" x14ac:dyDescent="0.35">
      <c r="A8" s="2">
        <v>4</v>
      </c>
      <c r="B8" s="6" t="s">
        <v>16</v>
      </c>
      <c r="C8" s="6" t="s">
        <v>395</v>
      </c>
      <c r="D8" s="6" t="s">
        <v>513</v>
      </c>
      <c r="E8" s="2">
        <v>24306</v>
      </c>
      <c r="F8" s="2">
        <v>3257</v>
      </c>
      <c r="G8" s="2">
        <v>917</v>
      </c>
      <c r="H8" s="2">
        <v>237</v>
      </c>
      <c r="I8" s="2" t="s">
        <v>17</v>
      </c>
      <c r="J8" s="2" t="s">
        <v>18</v>
      </c>
    </row>
    <row r="9" spans="1:10" x14ac:dyDescent="0.35">
      <c r="A9" s="2">
        <v>5</v>
      </c>
      <c r="B9" s="2" t="s">
        <v>19</v>
      </c>
      <c r="C9" s="2" t="s">
        <v>397</v>
      </c>
      <c r="D9" s="2" t="s">
        <v>514</v>
      </c>
      <c r="E9" s="2">
        <v>24306</v>
      </c>
      <c r="F9" s="2">
        <v>3634</v>
      </c>
      <c r="G9" s="2">
        <v>917</v>
      </c>
      <c r="H9" s="2">
        <v>248</v>
      </c>
      <c r="I9" s="2" t="s">
        <v>20</v>
      </c>
      <c r="J9" s="2" t="s">
        <v>21</v>
      </c>
    </row>
    <row r="10" spans="1:10" x14ac:dyDescent="0.35">
      <c r="A10" s="2">
        <v>6</v>
      </c>
      <c r="B10" s="2" t="s">
        <v>22</v>
      </c>
      <c r="C10" s="2" t="s">
        <v>398</v>
      </c>
      <c r="D10" s="2" t="s">
        <v>515</v>
      </c>
      <c r="E10" s="2">
        <v>24306</v>
      </c>
      <c r="F10" s="2">
        <v>4754</v>
      </c>
      <c r="G10" s="2">
        <v>917</v>
      </c>
      <c r="H10" s="2">
        <v>296</v>
      </c>
      <c r="I10" s="2" t="s">
        <v>23</v>
      </c>
      <c r="J10" s="2" t="s">
        <v>24</v>
      </c>
    </row>
    <row r="11" spans="1:10" x14ac:dyDescent="0.35">
      <c r="A11" s="2">
        <v>7</v>
      </c>
      <c r="B11" s="2" t="s">
        <v>25</v>
      </c>
      <c r="C11" s="2" t="s">
        <v>399</v>
      </c>
      <c r="D11" s="2" t="s">
        <v>516</v>
      </c>
      <c r="E11" s="2">
        <v>24306</v>
      </c>
      <c r="F11" s="2">
        <v>4158</v>
      </c>
      <c r="G11" s="2">
        <v>917</v>
      </c>
      <c r="H11" s="2">
        <v>265</v>
      </c>
      <c r="I11" s="2" t="s">
        <v>26</v>
      </c>
      <c r="J11" s="2" t="s">
        <v>27</v>
      </c>
    </row>
    <row r="12" spans="1:10" x14ac:dyDescent="0.35">
      <c r="A12" s="2">
        <v>8</v>
      </c>
      <c r="B12" s="2" t="s">
        <v>28</v>
      </c>
      <c r="C12" s="2" t="s">
        <v>400</v>
      </c>
      <c r="D12" s="2" t="s">
        <v>517</v>
      </c>
      <c r="E12" s="2">
        <v>24306</v>
      </c>
      <c r="F12" s="2">
        <v>4007</v>
      </c>
      <c r="G12" s="2">
        <v>917</v>
      </c>
      <c r="H12" s="2">
        <v>255</v>
      </c>
      <c r="I12" s="2" t="s">
        <v>29</v>
      </c>
      <c r="J12" s="2" t="s">
        <v>30</v>
      </c>
    </row>
    <row r="13" spans="1:10" x14ac:dyDescent="0.35">
      <c r="A13" s="2">
        <v>9</v>
      </c>
      <c r="B13" s="2" t="s">
        <v>31</v>
      </c>
      <c r="C13" s="2" t="s">
        <v>396</v>
      </c>
      <c r="D13" s="2" t="s">
        <v>518</v>
      </c>
      <c r="E13" s="2">
        <v>24306</v>
      </c>
      <c r="F13" s="2">
        <v>4933</v>
      </c>
      <c r="G13" s="2">
        <v>917</v>
      </c>
      <c r="H13" s="2">
        <v>294</v>
      </c>
      <c r="I13" s="2" t="s">
        <v>32</v>
      </c>
      <c r="J13" s="2" t="s">
        <v>33</v>
      </c>
    </row>
    <row r="14" spans="1:10" x14ac:dyDescent="0.35">
      <c r="A14" s="2">
        <v>10</v>
      </c>
      <c r="B14" s="2" t="s">
        <v>34</v>
      </c>
      <c r="C14" s="3" t="s">
        <v>485</v>
      </c>
      <c r="D14" s="2" t="s">
        <v>519</v>
      </c>
      <c r="E14" s="2">
        <v>24306</v>
      </c>
      <c r="F14" s="2">
        <v>371</v>
      </c>
      <c r="G14" s="2">
        <v>917</v>
      </c>
      <c r="H14" s="2">
        <v>52</v>
      </c>
      <c r="I14" s="2" t="s">
        <v>35</v>
      </c>
      <c r="J14" s="2" t="s">
        <v>36</v>
      </c>
    </row>
    <row r="15" spans="1:10" x14ac:dyDescent="0.35">
      <c r="A15" s="2">
        <v>11</v>
      </c>
      <c r="B15" s="6" t="s">
        <v>37</v>
      </c>
      <c r="C15" s="6" t="s">
        <v>402</v>
      </c>
      <c r="D15" s="6" t="s">
        <v>520</v>
      </c>
      <c r="E15" s="2">
        <v>24306</v>
      </c>
      <c r="F15" s="2">
        <v>5416</v>
      </c>
      <c r="G15" s="2">
        <v>917</v>
      </c>
      <c r="H15" s="2">
        <v>308</v>
      </c>
      <c r="I15" s="2" t="s">
        <v>38</v>
      </c>
      <c r="J15" s="2" t="s">
        <v>39</v>
      </c>
    </row>
    <row r="16" spans="1:10" x14ac:dyDescent="0.35">
      <c r="A16" s="2">
        <v>12</v>
      </c>
      <c r="B16" s="2" t="s">
        <v>40</v>
      </c>
      <c r="C16" s="2" t="s">
        <v>403</v>
      </c>
      <c r="D16" s="2" t="s">
        <v>521</v>
      </c>
      <c r="E16" s="2">
        <v>24306</v>
      </c>
      <c r="F16" s="2">
        <v>4597</v>
      </c>
      <c r="G16" s="2">
        <v>917</v>
      </c>
      <c r="H16" s="2">
        <v>271</v>
      </c>
      <c r="I16" s="2" t="s">
        <v>41</v>
      </c>
      <c r="J16" s="2" t="s">
        <v>42</v>
      </c>
    </row>
    <row r="17" spans="1:10" x14ac:dyDescent="0.35">
      <c r="A17" s="2">
        <v>13</v>
      </c>
      <c r="B17" s="2" t="s">
        <v>43</v>
      </c>
      <c r="C17" s="2" t="s">
        <v>404</v>
      </c>
      <c r="D17" s="2" t="s">
        <v>522</v>
      </c>
      <c r="E17" s="2">
        <v>24306</v>
      </c>
      <c r="F17" s="2">
        <v>402</v>
      </c>
      <c r="G17" s="2">
        <v>917</v>
      </c>
      <c r="H17" s="2">
        <v>52</v>
      </c>
      <c r="I17" s="2" t="s">
        <v>44</v>
      </c>
      <c r="J17" s="2" t="s">
        <v>45</v>
      </c>
    </row>
    <row r="18" spans="1:10" x14ac:dyDescent="0.35">
      <c r="A18" s="2">
        <v>14</v>
      </c>
      <c r="B18" s="2" t="s">
        <v>46</v>
      </c>
      <c r="C18" s="2" t="s">
        <v>405</v>
      </c>
      <c r="D18" s="2" t="s">
        <v>523</v>
      </c>
      <c r="E18" s="2">
        <v>24306</v>
      </c>
      <c r="F18" s="2">
        <v>4600</v>
      </c>
      <c r="G18" s="2">
        <v>917</v>
      </c>
      <c r="H18" s="2">
        <v>262</v>
      </c>
      <c r="I18" s="2" t="s">
        <v>47</v>
      </c>
      <c r="J18" s="2" t="s">
        <v>48</v>
      </c>
    </row>
    <row r="19" spans="1:10" x14ac:dyDescent="0.35">
      <c r="A19" s="2">
        <v>15</v>
      </c>
      <c r="B19" s="2" t="s">
        <v>49</v>
      </c>
      <c r="C19" s="2" t="s">
        <v>406</v>
      </c>
      <c r="D19" s="2" t="s">
        <v>524</v>
      </c>
      <c r="E19" s="2">
        <v>24306</v>
      </c>
      <c r="F19" s="2">
        <v>5369</v>
      </c>
      <c r="G19" s="2">
        <v>917</v>
      </c>
      <c r="H19" s="2">
        <v>294</v>
      </c>
      <c r="I19" s="2" t="s">
        <v>50</v>
      </c>
      <c r="J19" s="2" t="s">
        <v>51</v>
      </c>
    </row>
    <row r="20" spans="1:10" x14ac:dyDescent="0.35">
      <c r="A20" s="2">
        <v>16</v>
      </c>
      <c r="B20" s="2" t="s">
        <v>52</v>
      </c>
      <c r="C20" s="2" t="s">
        <v>407</v>
      </c>
      <c r="D20" s="2" t="s">
        <v>525</v>
      </c>
      <c r="E20" s="2">
        <v>24306</v>
      </c>
      <c r="F20" s="2">
        <v>736</v>
      </c>
      <c r="G20" s="2">
        <v>917</v>
      </c>
      <c r="H20" s="2">
        <v>69</v>
      </c>
      <c r="I20" s="2" t="s">
        <v>53</v>
      </c>
      <c r="J20" s="2" t="s">
        <v>54</v>
      </c>
    </row>
    <row r="21" spans="1:10" x14ac:dyDescent="0.35">
      <c r="A21" s="2">
        <v>17</v>
      </c>
      <c r="B21" s="2" t="s">
        <v>55</v>
      </c>
      <c r="C21" s="2" t="s">
        <v>408</v>
      </c>
      <c r="D21" s="2" t="s">
        <v>526</v>
      </c>
      <c r="E21" s="2">
        <v>24306</v>
      </c>
      <c r="F21" s="2">
        <v>3999</v>
      </c>
      <c r="G21" s="2">
        <v>917</v>
      </c>
      <c r="H21" s="2">
        <v>229</v>
      </c>
      <c r="I21" s="2" t="s">
        <v>56</v>
      </c>
      <c r="J21" s="2" t="s">
        <v>57</v>
      </c>
    </row>
    <row r="22" spans="1:10" x14ac:dyDescent="0.35">
      <c r="A22" s="2">
        <v>18</v>
      </c>
      <c r="B22" s="2" t="s">
        <v>58</v>
      </c>
      <c r="C22" s="2" t="s">
        <v>401</v>
      </c>
      <c r="D22" s="2" t="s">
        <v>527</v>
      </c>
      <c r="E22" s="2">
        <v>24306</v>
      </c>
      <c r="F22" s="2">
        <v>3543</v>
      </c>
      <c r="G22" s="2">
        <v>917</v>
      </c>
      <c r="H22" s="2">
        <v>207</v>
      </c>
      <c r="I22" s="2" t="s">
        <v>59</v>
      </c>
      <c r="J22" s="2" t="s">
        <v>60</v>
      </c>
    </row>
    <row r="23" spans="1:10" x14ac:dyDescent="0.35">
      <c r="A23" s="2">
        <v>19</v>
      </c>
      <c r="B23" s="6" t="s">
        <v>61</v>
      </c>
      <c r="C23" s="6" t="s">
        <v>409</v>
      </c>
      <c r="D23" s="6" t="s">
        <v>528</v>
      </c>
      <c r="E23" s="2">
        <v>24306</v>
      </c>
      <c r="F23" s="2">
        <v>552</v>
      </c>
      <c r="G23" s="2">
        <v>917</v>
      </c>
      <c r="H23" s="2">
        <v>55</v>
      </c>
      <c r="I23" s="2" t="s">
        <v>62</v>
      </c>
      <c r="J23" s="2" t="s">
        <v>63</v>
      </c>
    </row>
    <row r="24" spans="1:10" x14ac:dyDescent="0.35">
      <c r="A24" s="2">
        <v>20</v>
      </c>
      <c r="B24" s="2" t="s">
        <v>64</v>
      </c>
      <c r="C24" s="3" t="s">
        <v>411</v>
      </c>
      <c r="D24" s="2" t="s">
        <v>529</v>
      </c>
      <c r="E24" s="2">
        <v>24306</v>
      </c>
      <c r="F24" s="2">
        <v>6451</v>
      </c>
      <c r="G24" s="2">
        <v>917</v>
      </c>
      <c r="H24" s="2">
        <v>331</v>
      </c>
      <c r="I24" s="2" t="s">
        <v>65</v>
      </c>
      <c r="J24" s="2" t="s">
        <v>66</v>
      </c>
    </row>
    <row r="25" spans="1:10" x14ac:dyDescent="0.35">
      <c r="A25" s="2">
        <v>21</v>
      </c>
      <c r="B25" s="2" t="s">
        <v>67</v>
      </c>
      <c r="C25" s="3" t="s">
        <v>480</v>
      </c>
      <c r="D25" s="2" t="s">
        <v>530</v>
      </c>
      <c r="E25" s="2">
        <v>24306</v>
      </c>
      <c r="F25" s="2">
        <v>3929</v>
      </c>
      <c r="G25" s="2">
        <v>917</v>
      </c>
      <c r="H25" s="2">
        <v>219</v>
      </c>
      <c r="I25" s="2" t="s">
        <v>68</v>
      </c>
      <c r="J25" s="2" t="s">
        <v>69</v>
      </c>
    </row>
    <row r="26" spans="1:10" x14ac:dyDescent="0.35">
      <c r="A26" s="2">
        <v>22</v>
      </c>
      <c r="B26" s="2" t="s">
        <v>70</v>
      </c>
      <c r="C26" s="3" t="s">
        <v>412</v>
      </c>
      <c r="D26" s="2" t="s">
        <v>531</v>
      </c>
      <c r="E26" s="2">
        <v>24306</v>
      </c>
      <c r="F26" s="2">
        <v>1175</v>
      </c>
      <c r="G26" s="2">
        <v>917</v>
      </c>
      <c r="H26" s="2">
        <v>86</v>
      </c>
      <c r="I26" s="2" t="s">
        <v>71</v>
      </c>
      <c r="J26" s="2" t="s">
        <v>72</v>
      </c>
    </row>
    <row r="27" spans="1:10" x14ac:dyDescent="0.35">
      <c r="A27" s="2">
        <v>23</v>
      </c>
      <c r="B27" s="2" t="s">
        <v>73</v>
      </c>
      <c r="C27" s="3" t="s">
        <v>413</v>
      </c>
      <c r="D27" s="2" t="s">
        <v>532</v>
      </c>
      <c r="E27" s="2">
        <v>24306</v>
      </c>
      <c r="F27" s="2">
        <v>939</v>
      </c>
      <c r="G27" s="2">
        <v>917</v>
      </c>
      <c r="H27" s="2">
        <v>73</v>
      </c>
      <c r="I27" s="2" t="s">
        <v>74</v>
      </c>
      <c r="J27" s="2" t="s">
        <v>75</v>
      </c>
    </row>
    <row r="28" spans="1:10" x14ac:dyDescent="0.35">
      <c r="A28" s="2">
        <v>24</v>
      </c>
      <c r="B28" s="2" t="s">
        <v>76</v>
      </c>
      <c r="C28" s="3" t="s">
        <v>414</v>
      </c>
      <c r="D28" s="2" t="s">
        <v>533</v>
      </c>
      <c r="E28" s="2">
        <v>24306</v>
      </c>
      <c r="F28" s="2">
        <v>646</v>
      </c>
      <c r="G28" s="2">
        <v>917</v>
      </c>
      <c r="H28" s="2">
        <v>56</v>
      </c>
      <c r="I28" s="2" t="s">
        <v>77</v>
      </c>
      <c r="J28" s="2" t="s">
        <v>78</v>
      </c>
    </row>
    <row r="29" spans="1:10" x14ac:dyDescent="0.35">
      <c r="A29" s="2">
        <v>25</v>
      </c>
      <c r="B29" s="6" t="s">
        <v>79</v>
      </c>
      <c r="C29" s="6" t="s">
        <v>477</v>
      </c>
      <c r="D29" s="6" t="s">
        <v>534</v>
      </c>
      <c r="E29" s="2">
        <v>24306</v>
      </c>
      <c r="F29" s="2">
        <v>647</v>
      </c>
      <c r="G29" s="2">
        <v>917</v>
      </c>
      <c r="H29" s="2">
        <v>56</v>
      </c>
      <c r="I29" s="2" t="s">
        <v>80</v>
      </c>
      <c r="J29" s="2" t="s">
        <v>78</v>
      </c>
    </row>
    <row r="30" spans="1:10" x14ac:dyDescent="0.35">
      <c r="A30" s="2">
        <v>26</v>
      </c>
      <c r="B30" s="6" t="s">
        <v>81</v>
      </c>
      <c r="C30" s="6" t="s">
        <v>415</v>
      </c>
      <c r="D30" s="6" t="s">
        <v>534</v>
      </c>
      <c r="E30" s="2">
        <v>24306</v>
      </c>
      <c r="F30" s="2">
        <v>647</v>
      </c>
      <c r="G30" s="2">
        <v>917</v>
      </c>
      <c r="H30" s="2">
        <v>56</v>
      </c>
      <c r="I30" s="2" t="s">
        <v>80</v>
      </c>
      <c r="J30" s="2" t="s">
        <v>78</v>
      </c>
    </row>
    <row r="31" spans="1:10" x14ac:dyDescent="0.35">
      <c r="A31" s="2">
        <v>27</v>
      </c>
      <c r="B31" s="2" t="s">
        <v>82</v>
      </c>
      <c r="C31" s="3" t="s">
        <v>416</v>
      </c>
      <c r="D31" s="2" t="s">
        <v>535</v>
      </c>
      <c r="E31" s="2">
        <v>24306</v>
      </c>
      <c r="F31" s="2">
        <v>497</v>
      </c>
      <c r="G31" s="2">
        <v>917</v>
      </c>
      <c r="H31" s="2">
        <v>45</v>
      </c>
      <c r="I31" s="2" t="s">
        <v>83</v>
      </c>
      <c r="J31" s="2" t="s">
        <v>84</v>
      </c>
    </row>
    <row r="32" spans="1:10" x14ac:dyDescent="0.35">
      <c r="A32" s="2">
        <v>28</v>
      </c>
      <c r="B32" s="2" t="s">
        <v>85</v>
      </c>
      <c r="C32" s="3" t="s">
        <v>417</v>
      </c>
      <c r="D32" s="2" t="s">
        <v>536</v>
      </c>
      <c r="E32" s="2">
        <v>24306</v>
      </c>
      <c r="F32" s="2">
        <v>5289</v>
      </c>
      <c r="G32" s="2">
        <v>917</v>
      </c>
      <c r="H32" s="2">
        <v>268</v>
      </c>
      <c r="I32" s="2" t="s">
        <v>86</v>
      </c>
      <c r="J32" s="2" t="s">
        <v>87</v>
      </c>
    </row>
    <row r="33" spans="1:10" x14ac:dyDescent="0.35">
      <c r="A33" s="2">
        <v>29</v>
      </c>
      <c r="B33" s="2" t="s">
        <v>88</v>
      </c>
      <c r="C33" s="3" t="s">
        <v>418</v>
      </c>
      <c r="D33" s="2" t="s">
        <v>537</v>
      </c>
      <c r="E33" s="2">
        <v>24306</v>
      </c>
      <c r="F33" s="2">
        <v>159</v>
      </c>
      <c r="G33" s="2">
        <v>917</v>
      </c>
      <c r="H33" s="2">
        <v>22</v>
      </c>
      <c r="I33" s="2" t="s">
        <v>89</v>
      </c>
      <c r="J33" s="2" t="s">
        <v>90</v>
      </c>
    </row>
    <row r="34" spans="1:10" x14ac:dyDescent="0.35">
      <c r="A34" s="2">
        <v>30</v>
      </c>
      <c r="B34" s="2" t="s">
        <v>91</v>
      </c>
      <c r="C34" s="3" t="s">
        <v>419</v>
      </c>
      <c r="D34" s="2" t="s">
        <v>538</v>
      </c>
      <c r="E34" s="2">
        <v>24306</v>
      </c>
      <c r="F34" s="2">
        <v>959</v>
      </c>
      <c r="G34" s="2">
        <v>917</v>
      </c>
      <c r="H34" s="2">
        <v>70</v>
      </c>
      <c r="I34" s="2" t="s">
        <v>92</v>
      </c>
      <c r="J34" s="2" t="s">
        <v>93</v>
      </c>
    </row>
    <row r="35" spans="1:10" x14ac:dyDescent="0.35">
      <c r="A35" s="2">
        <v>31</v>
      </c>
      <c r="B35" s="2" t="s">
        <v>94</v>
      </c>
      <c r="C35" s="3" t="s">
        <v>420</v>
      </c>
      <c r="D35" s="2" t="s">
        <v>539</v>
      </c>
      <c r="E35" s="2">
        <v>24306</v>
      </c>
      <c r="F35" s="2">
        <v>601</v>
      </c>
      <c r="G35" s="2">
        <v>917</v>
      </c>
      <c r="H35" s="2">
        <v>50</v>
      </c>
      <c r="I35" s="2" t="s">
        <v>95</v>
      </c>
      <c r="J35" s="2" t="s">
        <v>96</v>
      </c>
    </row>
    <row r="36" spans="1:10" x14ac:dyDescent="0.35">
      <c r="A36" s="2">
        <v>32</v>
      </c>
      <c r="B36" s="6" t="s">
        <v>97</v>
      </c>
      <c r="C36" s="6" t="s">
        <v>421</v>
      </c>
      <c r="D36" s="6" t="s">
        <v>540</v>
      </c>
      <c r="E36" s="2">
        <v>24306</v>
      </c>
      <c r="F36" s="2">
        <v>642</v>
      </c>
      <c r="G36" s="2">
        <v>917</v>
      </c>
      <c r="H36" s="2">
        <v>52</v>
      </c>
      <c r="I36" s="2" t="s">
        <v>98</v>
      </c>
      <c r="J36" s="2" t="s">
        <v>99</v>
      </c>
    </row>
    <row r="37" spans="1:10" x14ac:dyDescent="0.35">
      <c r="A37" s="2">
        <v>33</v>
      </c>
      <c r="B37" s="2" t="s">
        <v>100</v>
      </c>
      <c r="C37" s="3" t="s">
        <v>422</v>
      </c>
      <c r="D37" s="2" t="s">
        <v>541</v>
      </c>
      <c r="E37" s="2">
        <v>24306</v>
      </c>
      <c r="F37" s="2">
        <v>2010</v>
      </c>
      <c r="G37" s="2">
        <v>917</v>
      </c>
      <c r="H37" s="2">
        <v>120</v>
      </c>
      <c r="I37" s="2" t="s">
        <v>101</v>
      </c>
      <c r="J37" s="2" t="s">
        <v>102</v>
      </c>
    </row>
    <row r="38" spans="1:10" x14ac:dyDescent="0.35">
      <c r="A38" s="2">
        <v>34</v>
      </c>
      <c r="B38" s="2" t="s">
        <v>103</v>
      </c>
      <c r="C38" s="3" t="s">
        <v>423</v>
      </c>
      <c r="D38" s="2" t="s">
        <v>542</v>
      </c>
      <c r="E38" s="2">
        <v>24306</v>
      </c>
      <c r="F38" s="2">
        <v>957</v>
      </c>
      <c r="G38" s="2">
        <v>917</v>
      </c>
      <c r="H38" s="2">
        <v>67</v>
      </c>
      <c r="I38" s="2" t="s">
        <v>104</v>
      </c>
      <c r="J38" s="2" t="s">
        <v>105</v>
      </c>
    </row>
    <row r="39" spans="1:10" x14ac:dyDescent="0.35">
      <c r="A39" s="2">
        <v>35</v>
      </c>
      <c r="B39" s="2" t="s">
        <v>106</v>
      </c>
      <c r="C39" s="3" t="s">
        <v>424</v>
      </c>
      <c r="D39" s="2" t="s">
        <v>543</v>
      </c>
      <c r="E39" s="2">
        <v>24306</v>
      </c>
      <c r="F39" s="2">
        <v>2279</v>
      </c>
      <c r="G39" s="2">
        <v>917</v>
      </c>
      <c r="H39" s="2">
        <v>128</v>
      </c>
      <c r="I39" s="2" t="s">
        <v>107</v>
      </c>
      <c r="J39" s="2" t="s">
        <v>108</v>
      </c>
    </row>
    <row r="40" spans="1:10" x14ac:dyDescent="0.35">
      <c r="A40" s="2">
        <v>36</v>
      </c>
      <c r="B40" s="2" t="s">
        <v>109</v>
      </c>
      <c r="C40" s="3" t="s">
        <v>486</v>
      </c>
      <c r="D40" s="2" t="s">
        <v>544</v>
      </c>
      <c r="E40" s="2">
        <v>24306</v>
      </c>
      <c r="F40" s="2">
        <v>8397</v>
      </c>
      <c r="G40" s="2">
        <v>917</v>
      </c>
      <c r="H40" s="2">
        <v>382</v>
      </c>
      <c r="I40" s="2" t="s">
        <v>110</v>
      </c>
      <c r="J40" s="2" t="s">
        <v>111</v>
      </c>
    </row>
    <row r="41" spans="1:10" x14ac:dyDescent="0.35">
      <c r="A41" s="2">
        <v>37</v>
      </c>
      <c r="B41" s="2" t="s">
        <v>112</v>
      </c>
      <c r="C41" s="3" t="s">
        <v>425</v>
      </c>
      <c r="D41" s="2" t="s">
        <v>545</v>
      </c>
      <c r="E41" s="2">
        <v>24306</v>
      </c>
      <c r="F41" s="2">
        <v>2194</v>
      </c>
      <c r="G41" s="2">
        <v>917</v>
      </c>
      <c r="H41" s="2">
        <v>123</v>
      </c>
      <c r="I41" s="2" t="s">
        <v>113</v>
      </c>
      <c r="J41" s="2" t="s">
        <v>114</v>
      </c>
    </row>
    <row r="42" spans="1:10" x14ac:dyDescent="0.35">
      <c r="A42" s="2">
        <v>38</v>
      </c>
      <c r="B42" s="2" t="s">
        <v>115</v>
      </c>
      <c r="C42" s="3" t="s">
        <v>426</v>
      </c>
      <c r="D42" s="2" t="s">
        <v>546</v>
      </c>
      <c r="E42" s="2">
        <v>24306</v>
      </c>
      <c r="F42" s="2">
        <v>708</v>
      </c>
      <c r="G42" s="2">
        <v>917</v>
      </c>
      <c r="H42" s="2">
        <v>50</v>
      </c>
      <c r="I42" s="2" t="s">
        <v>116</v>
      </c>
      <c r="J42" s="2" t="s">
        <v>117</v>
      </c>
    </row>
    <row r="43" spans="1:10" x14ac:dyDescent="0.35">
      <c r="A43" s="2">
        <v>39</v>
      </c>
      <c r="B43" s="6" t="s">
        <v>118</v>
      </c>
      <c r="C43" s="6" t="s">
        <v>427</v>
      </c>
      <c r="D43" s="6" t="s">
        <v>547</v>
      </c>
      <c r="E43" s="2">
        <v>24306</v>
      </c>
      <c r="F43" s="2">
        <v>932</v>
      </c>
      <c r="G43" s="2">
        <v>917</v>
      </c>
      <c r="H43" s="2">
        <v>61</v>
      </c>
      <c r="I43" s="2" t="s">
        <v>119</v>
      </c>
      <c r="J43" s="2" t="s">
        <v>120</v>
      </c>
    </row>
    <row r="44" spans="1:10" x14ac:dyDescent="0.35">
      <c r="A44" s="2">
        <v>40</v>
      </c>
      <c r="B44" s="2" t="s">
        <v>121</v>
      </c>
      <c r="C44" s="3" t="s">
        <v>428</v>
      </c>
      <c r="D44" s="2" t="s">
        <v>548</v>
      </c>
      <c r="E44" s="2">
        <v>24306</v>
      </c>
      <c r="F44" s="2">
        <v>859</v>
      </c>
      <c r="G44" s="2">
        <v>917</v>
      </c>
      <c r="H44" s="2">
        <v>57</v>
      </c>
      <c r="I44" s="2" t="s">
        <v>122</v>
      </c>
      <c r="J44" s="2" t="s">
        <v>123</v>
      </c>
    </row>
    <row r="45" spans="1:10" x14ac:dyDescent="0.35">
      <c r="A45" s="2">
        <v>41</v>
      </c>
      <c r="B45" s="2" t="s">
        <v>124</v>
      </c>
      <c r="C45" s="3" t="s">
        <v>429</v>
      </c>
      <c r="D45" s="2" t="s">
        <v>549</v>
      </c>
      <c r="E45" s="2">
        <v>24306</v>
      </c>
      <c r="F45" s="2">
        <v>391</v>
      </c>
      <c r="G45" s="2">
        <v>917</v>
      </c>
      <c r="H45" s="2">
        <v>32</v>
      </c>
      <c r="I45" s="2" t="s">
        <v>125</v>
      </c>
      <c r="J45" s="2" t="s">
        <v>126</v>
      </c>
    </row>
    <row r="46" spans="1:10" x14ac:dyDescent="0.35">
      <c r="A46" s="2">
        <v>42</v>
      </c>
      <c r="B46" s="2" t="s">
        <v>127</v>
      </c>
      <c r="C46" s="3" t="s">
        <v>430</v>
      </c>
      <c r="D46" s="2" t="s">
        <v>550</v>
      </c>
      <c r="E46" s="2">
        <v>24306</v>
      </c>
      <c r="F46" s="2">
        <v>257</v>
      </c>
      <c r="G46" s="2">
        <v>917</v>
      </c>
      <c r="H46" s="2">
        <v>23</v>
      </c>
      <c r="I46" s="2" t="s">
        <v>128</v>
      </c>
      <c r="J46" s="2" t="s">
        <v>129</v>
      </c>
    </row>
    <row r="47" spans="1:10" x14ac:dyDescent="0.35">
      <c r="A47" s="2">
        <v>43</v>
      </c>
      <c r="B47" s="2" t="s">
        <v>130</v>
      </c>
      <c r="C47" s="3" t="s">
        <v>431</v>
      </c>
      <c r="D47" s="2" t="s">
        <v>551</v>
      </c>
      <c r="E47" s="2">
        <v>24306</v>
      </c>
      <c r="F47" s="2">
        <v>1010</v>
      </c>
      <c r="G47" s="2">
        <v>917</v>
      </c>
      <c r="H47" s="2">
        <v>62</v>
      </c>
      <c r="I47" s="2" t="s">
        <v>131</v>
      </c>
      <c r="J47" s="2" t="s">
        <v>132</v>
      </c>
    </row>
    <row r="48" spans="1:10" x14ac:dyDescent="0.35">
      <c r="A48" s="2">
        <v>44</v>
      </c>
      <c r="B48" s="2" t="s">
        <v>133</v>
      </c>
      <c r="C48" s="3" t="s">
        <v>432</v>
      </c>
      <c r="D48" s="2" t="s">
        <v>552</v>
      </c>
      <c r="E48" s="2">
        <v>24306</v>
      </c>
      <c r="F48" s="2">
        <v>499</v>
      </c>
      <c r="G48" s="2">
        <v>917</v>
      </c>
      <c r="H48" s="2">
        <v>36</v>
      </c>
      <c r="I48" s="2" t="s">
        <v>134</v>
      </c>
      <c r="J48" s="2" t="s">
        <v>135</v>
      </c>
    </row>
    <row r="49" spans="1:10" x14ac:dyDescent="0.35">
      <c r="A49" s="2">
        <v>45</v>
      </c>
      <c r="B49" s="2" t="s">
        <v>136</v>
      </c>
      <c r="C49" s="3" t="s">
        <v>487</v>
      </c>
      <c r="D49" s="2" t="s">
        <v>553</v>
      </c>
      <c r="E49" s="2">
        <v>24306</v>
      </c>
      <c r="F49" s="2">
        <v>347</v>
      </c>
      <c r="G49" s="2">
        <v>917</v>
      </c>
      <c r="H49" s="2">
        <v>27</v>
      </c>
      <c r="I49" s="2" t="s">
        <v>137</v>
      </c>
      <c r="J49" s="2" t="s">
        <v>138</v>
      </c>
    </row>
    <row r="50" spans="1:10" x14ac:dyDescent="0.35">
      <c r="A50" s="2">
        <v>46</v>
      </c>
      <c r="B50" s="2" t="s">
        <v>139</v>
      </c>
      <c r="C50" s="3" t="s">
        <v>433</v>
      </c>
      <c r="D50" s="2" t="s">
        <v>554</v>
      </c>
      <c r="E50" s="2">
        <v>24306</v>
      </c>
      <c r="F50" s="2">
        <v>480</v>
      </c>
      <c r="G50" s="2">
        <v>917</v>
      </c>
      <c r="H50" s="2">
        <v>34</v>
      </c>
      <c r="I50" s="2" t="s">
        <v>140</v>
      </c>
      <c r="J50" s="2" t="s">
        <v>141</v>
      </c>
    </row>
    <row r="51" spans="1:10" x14ac:dyDescent="0.35">
      <c r="A51" s="2">
        <v>47</v>
      </c>
      <c r="B51" s="2" t="s">
        <v>142</v>
      </c>
      <c r="C51" s="3" t="s">
        <v>488</v>
      </c>
      <c r="D51" s="2" t="s">
        <v>555</v>
      </c>
      <c r="E51" s="2">
        <v>24306</v>
      </c>
      <c r="F51" s="2">
        <v>675</v>
      </c>
      <c r="G51" s="2">
        <v>917</v>
      </c>
      <c r="H51" s="2">
        <v>44</v>
      </c>
      <c r="I51" s="2" t="s">
        <v>143</v>
      </c>
      <c r="J51" s="2" t="s">
        <v>141</v>
      </c>
    </row>
    <row r="52" spans="1:10" x14ac:dyDescent="0.35">
      <c r="A52" s="2">
        <v>48</v>
      </c>
      <c r="B52" s="2" t="s">
        <v>144</v>
      </c>
      <c r="C52" s="3" t="s">
        <v>434</v>
      </c>
      <c r="D52" s="2" t="s">
        <v>556</v>
      </c>
      <c r="E52" s="2">
        <v>24306</v>
      </c>
      <c r="F52" s="2">
        <v>3169</v>
      </c>
      <c r="G52" s="2">
        <v>917</v>
      </c>
      <c r="H52" s="2">
        <v>156</v>
      </c>
      <c r="I52" s="2" t="s">
        <v>145</v>
      </c>
      <c r="J52" s="2" t="s">
        <v>146</v>
      </c>
    </row>
    <row r="53" spans="1:10" x14ac:dyDescent="0.35">
      <c r="A53" s="2">
        <v>49</v>
      </c>
      <c r="B53" s="2" t="s">
        <v>147</v>
      </c>
      <c r="C53" s="3" t="s">
        <v>435</v>
      </c>
      <c r="D53" s="2" t="s">
        <v>557</v>
      </c>
      <c r="E53" s="2">
        <v>24306</v>
      </c>
      <c r="F53" s="2">
        <v>440</v>
      </c>
      <c r="G53" s="2">
        <v>917</v>
      </c>
      <c r="H53" s="2">
        <v>31</v>
      </c>
      <c r="I53" s="2" t="s">
        <v>148</v>
      </c>
      <c r="J53" s="2" t="s">
        <v>149</v>
      </c>
    </row>
    <row r="54" spans="1:10" x14ac:dyDescent="0.35">
      <c r="A54" s="2">
        <v>50</v>
      </c>
      <c r="B54" s="2" t="s">
        <v>150</v>
      </c>
      <c r="C54" s="3" t="s">
        <v>436</v>
      </c>
      <c r="D54" s="2" t="s">
        <v>558</v>
      </c>
      <c r="E54" s="2">
        <v>24306</v>
      </c>
      <c r="F54" s="2">
        <v>683</v>
      </c>
      <c r="G54" s="2">
        <v>917</v>
      </c>
      <c r="H54" s="2">
        <v>43</v>
      </c>
      <c r="I54" s="2" t="s">
        <v>151</v>
      </c>
      <c r="J54" s="2" t="s">
        <v>152</v>
      </c>
    </row>
    <row r="55" spans="1:10" x14ac:dyDescent="0.35">
      <c r="A55" s="2">
        <v>51</v>
      </c>
      <c r="B55" s="2" t="s">
        <v>153</v>
      </c>
      <c r="C55" s="3" t="s">
        <v>437</v>
      </c>
      <c r="D55" s="2" t="s">
        <v>559</v>
      </c>
      <c r="E55" s="2">
        <v>24306</v>
      </c>
      <c r="F55" s="2">
        <v>932</v>
      </c>
      <c r="G55" s="2">
        <v>917</v>
      </c>
      <c r="H55" s="2">
        <v>55</v>
      </c>
      <c r="I55" s="2" t="s">
        <v>154</v>
      </c>
      <c r="J55" s="2" t="s">
        <v>152</v>
      </c>
    </row>
    <row r="56" spans="1:10" x14ac:dyDescent="0.35">
      <c r="A56" s="2">
        <v>52</v>
      </c>
      <c r="B56" s="2" t="s">
        <v>155</v>
      </c>
      <c r="C56" s="3" t="s">
        <v>489</v>
      </c>
      <c r="D56" s="2" t="s">
        <v>560</v>
      </c>
      <c r="E56" s="2">
        <v>24306</v>
      </c>
      <c r="F56" s="2">
        <v>9101</v>
      </c>
      <c r="G56" s="2">
        <v>917</v>
      </c>
      <c r="H56" s="2">
        <v>389</v>
      </c>
      <c r="I56" s="2" t="s">
        <v>156</v>
      </c>
      <c r="J56" s="2" t="s">
        <v>157</v>
      </c>
    </row>
    <row r="57" spans="1:10" x14ac:dyDescent="0.35">
      <c r="A57" s="2">
        <v>53</v>
      </c>
      <c r="B57" s="2" t="s">
        <v>158</v>
      </c>
      <c r="C57" s="3" t="s">
        <v>481</v>
      </c>
      <c r="D57" s="2" t="s">
        <v>561</v>
      </c>
      <c r="E57" s="2">
        <v>24306</v>
      </c>
      <c r="F57" s="2">
        <v>819</v>
      </c>
      <c r="G57" s="2">
        <v>917</v>
      </c>
      <c r="H57" s="2">
        <v>48</v>
      </c>
      <c r="I57" s="2" t="s">
        <v>159</v>
      </c>
      <c r="J57" s="2" t="s">
        <v>160</v>
      </c>
    </row>
    <row r="58" spans="1:10" x14ac:dyDescent="0.35">
      <c r="A58" s="2">
        <v>54</v>
      </c>
      <c r="B58" s="6" t="s">
        <v>161</v>
      </c>
      <c r="C58" s="6" t="s">
        <v>438</v>
      </c>
      <c r="D58" s="6" t="s">
        <v>562</v>
      </c>
      <c r="E58" s="2">
        <v>24306</v>
      </c>
      <c r="F58" s="2">
        <v>578</v>
      </c>
      <c r="G58" s="2">
        <v>917</v>
      </c>
      <c r="H58" s="2">
        <v>36</v>
      </c>
      <c r="I58" s="2" t="s">
        <v>162</v>
      </c>
      <c r="J58" s="2" t="s">
        <v>163</v>
      </c>
    </row>
    <row r="59" spans="1:10" x14ac:dyDescent="0.35">
      <c r="A59" s="2">
        <v>55</v>
      </c>
      <c r="B59" s="2" t="s">
        <v>164</v>
      </c>
      <c r="C59" s="3" t="s">
        <v>439</v>
      </c>
      <c r="D59" s="2" t="s">
        <v>563</v>
      </c>
      <c r="E59" s="2">
        <v>24306</v>
      </c>
      <c r="F59" s="2">
        <v>531</v>
      </c>
      <c r="G59" s="2">
        <v>917</v>
      </c>
      <c r="H59" s="2">
        <v>33</v>
      </c>
      <c r="I59" s="2" t="s">
        <v>165</v>
      </c>
      <c r="J59" s="2" t="s">
        <v>166</v>
      </c>
    </row>
    <row r="60" spans="1:10" x14ac:dyDescent="0.35">
      <c r="A60" s="2">
        <v>56</v>
      </c>
      <c r="B60" s="2" t="s">
        <v>167</v>
      </c>
      <c r="C60" s="3" t="s">
        <v>482</v>
      </c>
      <c r="D60" s="2" t="s">
        <v>564</v>
      </c>
      <c r="E60" s="2">
        <v>24306</v>
      </c>
      <c r="F60" s="2">
        <v>3880</v>
      </c>
      <c r="G60" s="2">
        <v>917</v>
      </c>
      <c r="H60" s="2">
        <v>177</v>
      </c>
      <c r="I60" s="2" t="s">
        <v>168</v>
      </c>
      <c r="J60" s="2" t="s">
        <v>169</v>
      </c>
    </row>
    <row r="61" spans="1:10" x14ac:dyDescent="0.35">
      <c r="A61" s="2">
        <v>57</v>
      </c>
      <c r="B61" s="2" t="s">
        <v>170</v>
      </c>
      <c r="C61" s="3" t="s">
        <v>440</v>
      </c>
      <c r="D61" s="2" t="s">
        <v>565</v>
      </c>
      <c r="E61" s="2">
        <v>24306</v>
      </c>
      <c r="F61" s="2">
        <v>1055</v>
      </c>
      <c r="G61" s="2">
        <v>917</v>
      </c>
      <c r="H61" s="2">
        <v>56</v>
      </c>
      <c r="I61" s="2" t="s">
        <v>171</v>
      </c>
      <c r="J61" s="2" t="s">
        <v>172</v>
      </c>
    </row>
    <row r="62" spans="1:10" x14ac:dyDescent="0.35">
      <c r="A62" s="2">
        <v>58</v>
      </c>
      <c r="B62" s="2" t="s">
        <v>173</v>
      </c>
      <c r="C62" s="3" t="s">
        <v>441</v>
      </c>
      <c r="D62" s="2" t="s">
        <v>566</v>
      </c>
      <c r="E62" s="2">
        <v>24306</v>
      </c>
      <c r="F62" s="2">
        <v>6610</v>
      </c>
      <c r="G62" s="2">
        <v>917</v>
      </c>
      <c r="H62" s="2">
        <v>284</v>
      </c>
      <c r="I62" s="2" t="s">
        <v>174</v>
      </c>
      <c r="J62" s="2" t="s">
        <v>172</v>
      </c>
    </row>
    <row r="63" spans="1:10" x14ac:dyDescent="0.35">
      <c r="A63" s="2">
        <v>59</v>
      </c>
      <c r="B63" s="2" t="s">
        <v>175</v>
      </c>
      <c r="C63" s="3" t="s">
        <v>443</v>
      </c>
      <c r="D63" s="2" t="s">
        <v>567</v>
      </c>
      <c r="E63" s="2">
        <v>24306</v>
      </c>
      <c r="F63" s="2">
        <v>480</v>
      </c>
      <c r="G63" s="2">
        <v>917</v>
      </c>
      <c r="H63" s="2">
        <v>29</v>
      </c>
      <c r="I63" s="2" t="s">
        <v>176</v>
      </c>
      <c r="J63" s="2" t="s">
        <v>177</v>
      </c>
    </row>
    <row r="64" spans="1:10" x14ac:dyDescent="0.35">
      <c r="A64" s="2">
        <v>60</v>
      </c>
      <c r="B64" s="2" t="s">
        <v>178</v>
      </c>
      <c r="C64" s="3" t="s">
        <v>444</v>
      </c>
      <c r="D64" s="2" t="s">
        <v>568</v>
      </c>
      <c r="E64" s="2">
        <v>24306</v>
      </c>
      <c r="F64" s="2">
        <v>919</v>
      </c>
      <c r="G64" s="2">
        <v>917</v>
      </c>
      <c r="H64" s="2">
        <v>49</v>
      </c>
      <c r="I64" s="2" t="s">
        <v>179</v>
      </c>
      <c r="J64" s="2" t="s">
        <v>180</v>
      </c>
    </row>
    <row r="65" spans="1:10" x14ac:dyDescent="0.35">
      <c r="A65" s="2">
        <v>61</v>
      </c>
      <c r="B65" s="2" t="s">
        <v>181</v>
      </c>
      <c r="C65" s="3" t="s">
        <v>483</v>
      </c>
      <c r="D65" s="2" t="s">
        <v>569</v>
      </c>
      <c r="E65" s="2">
        <v>24306</v>
      </c>
      <c r="F65" s="2">
        <v>918</v>
      </c>
      <c r="G65" s="2">
        <v>917</v>
      </c>
      <c r="H65" s="2">
        <v>48</v>
      </c>
      <c r="I65" s="2" t="s">
        <v>182</v>
      </c>
      <c r="J65" s="2" t="s">
        <v>183</v>
      </c>
    </row>
    <row r="66" spans="1:10" x14ac:dyDescent="0.35">
      <c r="A66" s="2">
        <v>62</v>
      </c>
      <c r="B66" s="6" t="s">
        <v>184</v>
      </c>
      <c r="C66" s="6" t="s">
        <v>421</v>
      </c>
      <c r="D66" s="6" t="s">
        <v>570</v>
      </c>
      <c r="E66" s="2">
        <v>24306</v>
      </c>
      <c r="F66" s="2">
        <v>749</v>
      </c>
      <c r="G66" s="2">
        <v>917</v>
      </c>
      <c r="H66" s="2">
        <v>40</v>
      </c>
      <c r="I66" s="2" t="s">
        <v>185</v>
      </c>
      <c r="J66" s="2" t="s">
        <v>186</v>
      </c>
    </row>
    <row r="67" spans="1:10" x14ac:dyDescent="0.35">
      <c r="A67" s="2">
        <v>63</v>
      </c>
      <c r="B67" s="2" t="s">
        <v>187</v>
      </c>
      <c r="C67" s="3" t="s">
        <v>410</v>
      </c>
      <c r="D67" s="2" t="s">
        <v>571</v>
      </c>
      <c r="E67" s="2">
        <v>24306</v>
      </c>
      <c r="F67" s="2">
        <v>618</v>
      </c>
      <c r="G67" s="2">
        <v>917</v>
      </c>
      <c r="H67" s="2">
        <v>34</v>
      </c>
      <c r="I67" s="2" t="s">
        <v>188</v>
      </c>
      <c r="J67" s="2" t="s">
        <v>186</v>
      </c>
    </row>
    <row r="68" spans="1:10" x14ac:dyDescent="0.35">
      <c r="A68" s="2">
        <v>64</v>
      </c>
      <c r="B68" s="2" t="s">
        <v>189</v>
      </c>
      <c r="C68" s="3" t="s">
        <v>446</v>
      </c>
      <c r="D68" s="2" t="s">
        <v>572</v>
      </c>
      <c r="E68" s="2">
        <v>24306</v>
      </c>
      <c r="F68" s="2">
        <v>909</v>
      </c>
      <c r="G68" s="2">
        <v>917</v>
      </c>
      <c r="H68" s="2">
        <v>47</v>
      </c>
      <c r="I68" s="2" t="s">
        <v>190</v>
      </c>
      <c r="J68" s="2" t="s">
        <v>191</v>
      </c>
    </row>
    <row r="69" spans="1:10" x14ac:dyDescent="0.35">
      <c r="A69" s="2">
        <v>65</v>
      </c>
      <c r="B69" s="6" t="s">
        <v>192</v>
      </c>
      <c r="C69" s="6" t="s">
        <v>448</v>
      </c>
      <c r="D69" s="6" t="s">
        <v>573</v>
      </c>
      <c r="E69" s="2">
        <v>24306</v>
      </c>
      <c r="F69" s="2">
        <v>545</v>
      </c>
      <c r="G69" s="2">
        <v>917</v>
      </c>
      <c r="H69" s="2">
        <v>30</v>
      </c>
      <c r="I69" s="2" t="s">
        <v>193</v>
      </c>
      <c r="J69" s="2" t="s">
        <v>194</v>
      </c>
    </row>
    <row r="70" spans="1:10" x14ac:dyDescent="0.35">
      <c r="A70" s="2">
        <v>66</v>
      </c>
      <c r="B70" s="2" t="s">
        <v>195</v>
      </c>
      <c r="C70" s="3" t="s">
        <v>449</v>
      </c>
      <c r="D70" s="2" t="s">
        <v>561</v>
      </c>
      <c r="E70" s="2">
        <v>24306</v>
      </c>
      <c r="F70" s="2">
        <v>865</v>
      </c>
      <c r="G70" s="2">
        <v>917</v>
      </c>
      <c r="H70" s="2">
        <v>43</v>
      </c>
      <c r="I70" s="2" t="s">
        <v>196</v>
      </c>
      <c r="J70" s="2" t="s">
        <v>197</v>
      </c>
    </row>
    <row r="71" spans="1:10" x14ac:dyDescent="0.35">
      <c r="A71" s="2">
        <v>67</v>
      </c>
      <c r="B71" s="2" t="s">
        <v>198</v>
      </c>
      <c r="C71" s="3" t="s">
        <v>484</v>
      </c>
      <c r="D71" s="2" t="s">
        <v>574</v>
      </c>
      <c r="E71" s="2">
        <v>24306</v>
      </c>
      <c r="F71" s="2">
        <v>1160</v>
      </c>
      <c r="G71" s="2">
        <v>917</v>
      </c>
      <c r="H71" s="2">
        <v>55</v>
      </c>
      <c r="I71" s="2" t="s">
        <v>199</v>
      </c>
      <c r="J71" s="2" t="s">
        <v>200</v>
      </c>
    </row>
    <row r="72" spans="1:10" x14ac:dyDescent="0.35">
      <c r="A72" s="2">
        <v>68</v>
      </c>
      <c r="B72" s="2" t="s">
        <v>201</v>
      </c>
      <c r="C72" s="3" t="s">
        <v>450</v>
      </c>
      <c r="D72" s="2" t="s">
        <v>575</v>
      </c>
      <c r="E72" s="2">
        <v>24306</v>
      </c>
      <c r="F72" s="2">
        <v>1615</v>
      </c>
      <c r="G72" s="2">
        <v>917</v>
      </c>
      <c r="H72" s="2">
        <v>74</v>
      </c>
      <c r="I72" s="2" t="s">
        <v>202</v>
      </c>
      <c r="J72" s="2" t="s">
        <v>203</v>
      </c>
    </row>
    <row r="73" spans="1:10" x14ac:dyDescent="0.35">
      <c r="A73" s="2">
        <v>69</v>
      </c>
      <c r="B73" s="2" t="s">
        <v>204</v>
      </c>
      <c r="C73" s="3" t="s">
        <v>451</v>
      </c>
      <c r="D73" s="2" t="s">
        <v>576</v>
      </c>
      <c r="E73" s="2">
        <v>24306</v>
      </c>
      <c r="F73" s="2">
        <v>1191</v>
      </c>
      <c r="G73" s="2">
        <v>917</v>
      </c>
      <c r="H73" s="2">
        <v>56</v>
      </c>
      <c r="I73" s="2" t="s">
        <v>205</v>
      </c>
      <c r="J73" s="2" t="s">
        <v>206</v>
      </c>
    </row>
    <row r="74" spans="1:10" x14ac:dyDescent="0.35">
      <c r="A74" s="2">
        <v>70</v>
      </c>
      <c r="B74" s="2" t="s">
        <v>207</v>
      </c>
      <c r="C74" s="3" t="s">
        <v>442</v>
      </c>
      <c r="D74" s="2" t="s">
        <v>577</v>
      </c>
      <c r="E74" s="2">
        <v>24306</v>
      </c>
      <c r="F74" s="2">
        <v>3128</v>
      </c>
      <c r="G74" s="2">
        <v>917</v>
      </c>
      <c r="H74" s="2">
        <v>135</v>
      </c>
      <c r="I74" s="2" t="s">
        <v>208</v>
      </c>
      <c r="J74" s="2" t="s">
        <v>20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54726-6E6C-4071-BE20-37209F6000F0}">
  <dimension ref="A1:J79"/>
  <sheetViews>
    <sheetView zoomScale="99" workbookViewId="0"/>
  </sheetViews>
  <sheetFormatPr defaultRowHeight="14.5" x14ac:dyDescent="0.35"/>
  <cols>
    <col min="1" max="1" width="12.26953125" customWidth="1"/>
    <col min="2" max="2" width="12.7265625" customWidth="1"/>
    <col min="3" max="3" width="19.36328125" customWidth="1"/>
    <col min="4" max="4" width="19.6328125" bestFit="1" customWidth="1"/>
    <col min="5" max="5" width="13.7265625" bestFit="1" customWidth="1"/>
    <col min="6" max="6" width="15.54296875" bestFit="1" customWidth="1"/>
    <col min="7" max="7" width="8.81640625" bestFit="1" customWidth="1"/>
    <col min="8" max="8" width="10.6328125" bestFit="1" customWidth="1"/>
    <col min="9" max="10" width="9" bestFit="1" customWidth="1"/>
    <col min="13" max="13" width="9.08984375" bestFit="1" customWidth="1"/>
  </cols>
  <sheetData>
    <row r="1" spans="1:10" x14ac:dyDescent="0.35">
      <c r="A1" t="s">
        <v>508</v>
      </c>
    </row>
    <row r="4" spans="1:10" x14ac:dyDescent="0.35">
      <c r="A4" s="1" t="s">
        <v>391</v>
      </c>
      <c r="B4" s="1" t="s">
        <v>0</v>
      </c>
      <c r="C4" s="1" t="s">
        <v>479</v>
      </c>
      <c r="D4" s="1" t="s">
        <v>390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  <c r="J4" s="1" t="s">
        <v>6</v>
      </c>
    </row>
    <row r="5" spans="1:10" x14ac:dyDescent="0.35">
      <c r="A5" s="2">
        <v>1</v>
      </c>
      <c r="B5" s="2" t="s">
        <v>31</v>
      </c>
      <c r="C5" s="3" t="s">
        <v>396</v>
      </c>
      <c r="D5" s="2" t="s">
        <v>518</v>
      </c>
      <c r="E5" s="2">
        <v>24306</v>
      </c>
      <c r="F5" s="2">
        <v>4933</v>
      </c>
      <c r="G5" s="2">
        <v>924</v>
      </c>
      <c r="H5" s="2">
        <v>347</v>
      </c>
      <c r="I5" s="2" t="s">
        <v>210</v>
      </c>
      <c r="J5" s="2" t="s">
        <v>211</v>
      </c>
    </row>
    <row r="6" spans="1:10" x14ac:dyDescent="0.35">
      <c r="A6" s="2">
        <v>2</v>
      </c>
      <c r="B6" s="2" t="s">
        <v>58</v>
      </c>
      <c r="C6" s="3" t="s">
        <v>401</v>
      </c>
      <c r="D6" s="2" t="s">
        <v>527</v>
      </c>
      <c r="E6" s="2">
        <v>24306</v>
      </c>
      <c r="F6" s="2">
        <v>3543</v>
      </c>
      <c r="G6" s="2">
        <v>924</v>
      </c>
      <c r="H6" s="2">
        <v>277</v>
      </c>
      <c r="I6" s="2" t="s">
        <v>212</v>
      </c>
      <c r="J6" s="2" t="s">
        <v>213</v>
      </c>
    </row>
    <row r="7" spans="1:10" x14ac:dyDescent="0.35">
      <c r="A7" s="2">
        <v>3</v>
      </c>
      <c r="B7" s="2" t="s">
        <v>22</v>
      </c>
      <c r="C7" s="3" t="s">
        <v>398</v>
      </c>
      <c r="D7" s="2" t="s">
        <v>515</v>
      </c>
      <c r="E7" s="2">
        <v>24306</v>
      </c>
      <c r="F7" s="2">
        <v>4754</v>
      </c>
      <c r="G7" s="2">
        <v>924</v>
      </c>
      <c r="H7" s="2">
        <v>331</v>
      </c>
      <c r="I7" s="2" t="s">
        <v>214</v>
      </c>
      <c r="J7" s="2" t="s">
        <v>215</v>
      </c>
    </row>
    <row r="8" spans="1:10" x14ac:dyDescent="0.35">
      <c r="A8" s="2">
        <v>4</v>
      </c>
      <c r="B8" s="2" t="s">
        <v>10</v>
      </c>
      <c r="C8" s="4" t="s">
        <v>393</v>
      </c>
      <c r="D8" s="2" t="s">
        <v>511</v>
      </c>
      <c r="E8" s="2">
        <v>24306</v>
      </c>
      <c r="F8" s="2">
        <v>4369</v>
      </c>
      <c r="G8" s="2">
        <v>924</v>
      </c>
      <c r="H8" s="2">
        <v>310</v>
      </c>
      <c r="I8" s="2" t="s">
        <v>216</v>
      </c>
      <c r="J8" s="2" t="s">
        <v>217</v>
      </c>
    </row>
    <row r="9" spans="1:10" x14ac:dyDescent="0.35">
      <c r="A9" s="2">
        <v>5</v>
      </c>
      <c r="B9" s="2" t="s">
        <v>46</v>
      </c>
      <c r="C9" s="3" t="s">
        <v>405</v>
      </c>
      <c r="D9" s="2" t="s">
        <v>523</v>
      </c>
      <c r="E9" s="2">
        <v>24306</v>
      </c>
      <c r="F9" s="2">
        <v>4600</v>
      </c>
      <c r="G9" s="2">
        <v>924</v>
      </c>
      <c r="H9" s="2">
        <v>313</v>
      </c>
      <c r="I9" s="2" t="s">
        <v>218</v>
      </c>
      <c r="J9" s="2" t="s">
        <v>219</v>
      </c>
    </row>
    <row r="10" spans="1:10" x14ac:dyDescent="0.35">
      <c r="A10" s="2">
        <v>6</v>
      </c>
      <c r="B10" s="2" t="s">
        <v>25</v>
      </c>
      <c r="C10" s="3" t="s">
        <v>399</v>
      </c>
      <c r="D10" s="2" t="s">
        <v>516</v>
      </c>
      <c r="E10" s="2">
        <v>24306</v>
      </c>
      <c r="F10" s="2">
        <v>4158</v>
      </c>
      <c r="G10" s="2">
        <v>924</v>
      </c>
      <c r="H10" s="2">
        <v>288</v>
      </c>
      <c r="I10" s="2" t="s">
        <v>220</v>
      </c>
      <c r="J10" s="2" t="s">
        <v>221</v>
      </c>
    </row>
    <row r="11" spans="1:10" x14ac:dyDescent="0.35">
      <c r="A11" s="2">
        <v>7</v>
      </c>
      <c r="B11" s="6" t="s">
        <v>16</v>
      </c>
      <c r="C11" s="6" t="s">
        <v>395</v>
      </c>
      <c r="D11" s="6" t="s">
        <v>513</v>
      </c>
      <c r="E11" s="2">
        <v>24306</v>
      </c>
      <c r="F11" s="2">
        <v>3257</v>
      </c>
      <c r="G11" s="2">
        <v>924</v>
      </c>
      <c r="H11" s="2">
        <v>240</v>
      </c>
      <c r="I11" s="2" t="s">
        <v>222</v>
      </c>
      <c r="J11" s="2" t="s">
        <v>223</v>
      </c>
    </row>
    <row r="12" spans="1:10" x14ac:dyDescent="0.35">
      <c r="A12" s="2">
        <v>8</v>
      </c>
      <c r="B12" s="6" t="s">
        <v>13</v>
      </c>
      <c r="C12" s="7" t="s">
        <v>394</v>
      </c>
      <c r="D12" s="6" t="s">
        <v>512</v>
      </c>
      <c r="E12" s="2">
        <v>24306</v>
      </c>
      <c r="F12" s="2">
        <v>3703</v>
      </c>
      <c r="G12" s="2">
        <v>924</v>
      </c>
      <c r="H12" s="2">
        <v>262</v>
      </c>
      <c r="I12" s="2" t="s">
        <v>224</v>
      </c>
      <c r="J12" s="2" t="s">
        <v>225</v>
      </c>
    </row>
    <row r="13" spans="1:10" x14ac:dyDescent="0.35">
      <c r="A13" s="2">
        <v>9</v>
      </c>
      <c r="B13" s="2" t="s">
        <v>226</v>
      </c>
      <c r="C13" s="3" t="s">
        <v>452</v>
      </c>
      <c r="D13" s="2" t="s">
        <v>578</v>
      </c>
      <c r="E13" s="2">
        <v>24306</v>
      </c>
      <c r="F13" s="2">
        <v>930</v>
      </c>
      <c r="G13" s="2">
        <v>924</v>
      </c>
      <c r="H13" s="2">
        <v>104</v>
      </c>
      <c r="I13" s="2" t="s">
        <v>227</v>
      </c>
      <c r="J13" s="2" t="s">
        <v>228</v>
      </c>
    </row>
    <row r="14" spans="1:10" x14ac:dyDescent="0.35">
      <c r="A14" s="2">
        <v>10</v>
      </c>
      <c r="B14" s="2" t="s">
        <v>229</v>
      </c>
      <c r="C14" s="3" t="s">
        <v>453</v>
      </c>
      <c r="D14" s="2" t="s">
        <v>579</v>
      </c>
      <c r="E14" s="2">
        <v>24306</v>
      </c>
      <c r="F14" s="2">
        <v>802</v>
      </c>
      <c r="G14" s="2">
        <v>924</v>
      </c>
      <c r="H14" s="2">
        <v>92</v>
      </c>
      <c r="I14" s="2" t="s">
        <v>230</v>
      </c>
      <c r="J14" s="2" t="s">
        <v>231</v>
      </c>
    </row>
    <row r="15" spans="1:10" x14ac:dyDescent="0.35">
      <c r="A15" s="2">
        <v>11</v>
      </c>
      <c r="B15" s="2" t="s">
        <v>19</v>
      </c>
      <c r="C15" s="4" t="s">
        <v>397</v>
      </c>
      <c r="D15" s="2" t="s">
        <v>514</v>
      </c>
      <c r="E15" s="2">
        <v>24306</v>
      </c>
      <c r="F15" s="2">
        <v>3634</v>
      </c>
      <c r="G15" s="2">
        <v>924</v>
      </c>
      <c r="H15" s="2">
        <v>245</v>
      </c>
      <c r="I15" s="2" t="s">
        <v>232</v>
      </c>
      <c r="J15" s="2" t="s">
        <v>233</v>
      </c>
    </row>
    <row r="16" spans="1:10" x14ac:dyDescent="0.35">
      <c r="A16" s="2">
        <v>12</v>
      </c>
      <c r="B16" s="2" t="s">
        <v>40</v>
      </c>
      <c r="C16" s="3" t="s">
        <v>403</v>
      </c>
      <c r="D16" s="2" t="s">
        <v>521</v>
      </c>
      <c r="E16" s="2">
        <v>24306</v>
      </c>
      <c r="F16" s="2">
        <v>4597</v>
      </c>
      <c r="G16" s="2">
        <v>924</v>
      </c>
      <c r="H16" s="2">
        <v>283</v>
      </c>
      <c r="I16" s="2" t="s">
        <v>234</v>
      </c>
      <c r="J16" s="2" t="s">
        <v>235</v>
      </c>
    </row>
    <row r="17" spans="1:10" x14ac:dyDescent="0.35">
      <c r="A17" s="2">
        <v>13</v>
      </c>
      <c r="B17" s="2" t="s">
        <v>49</v>
      </c>
      <c r="C17" s="3" t="s">
        <v>406</v>
      </c>
      <c r="D17" s="2" t="s">
        <v>524</v>
      </c>
      <c r="E17" s="2">
        <v>24306</v>
      </c>
      <c r="F17" s="2">
        <v>5369</v>
      </c>
      <c r="G17" s="2">
        <v>924</v>
      </c>
      <c r="H17" s="2">
        <v>317</v>
      </c>
      <c r="I17" s="2" t="s">
        <v>236</v>
      </c>
      <c r="J17" s="2" t="s">
        <v>237</v>
      </c>
    </row>
    <row r="18" spans="1:10" x14ac:dyDescent="0.35">
      <c r="A18" s="2">
        <v>14</v>
      </c>
      <c r="B18" s="6" t="s">
        <v>37</v>
      </c>
      <c r="C18" s="7" t="s">
        <v>402</v>
      </c>
      <c r="D18" s="6" t="s">
        <v>520</v>
      </c>
      <c r="E18" s="2">
        <v>24306</v>
      </c>
      <c r="F18" s="2">
        <v>5416</v>
      </c>
      <c r="G18" s="2">
        <v>924</v>
      </c>
      <c r="H18" s="2">
        <v>312</v>
      </c>
      <c r="I18" s="2" t="s">
        <v>238</v>
      </c>
      <c r="J18" s="2" t="s">
        <v>239</v>
      </c>
    </row>
    <row r="19" spans="1:10" x14ac:dyDescent="0.35">
      <c r="A19" s="2">
        <v>15</v>
      </c>
      <c r="B19" s="2" t="s">
        <v>67</v>
      </c>
      <c r="C19" s="3" t="s">
        <v>480</v>
      </c>
      <c r="D19" s="2" t="s">
        <v>530</v>
      </c>
      <c r="E19" s="2">
        <v>24306</v>
      </c>
      <c r="F19" s="2">
        <v>3929</v>
      </c>
      <c r="G19" s="2">
        <v>924</v>
      </c>
      <c r="H19" s="2">
        <v>244</v>
      </c>
      <c r="I19" s="2" t="s">
        <v>240</v>
      </c>
      <c r="J19" s="2" t="s">
        <v>241</v>
      </c>
    </row>
    <row r="20" spans="1:10" x14ac:dyDescent="0.35">
      <c r="A20" s="2">
        <v>16</v>
      </c>
      <c r="B20" s="2" t="s">
        <v>112</v>
      </c>
      <c r="C20" s="3" t="s">
        <v>425</v>
      </c>
      <c r="D20" s="2" t="s">
        <v>545</v>
      </c>
      <c r="E20" s="2">
        <v>24306</v>
      </c>
      <c r="F20" s="2">
        <v>2194</v>
      </c>
      <c r="G20" s="2">
        <v>924</v>
      </c>
      <c r="H20" s="2">
        <v>157</v>
      </c>
      <c r="I20" s="2" t="s">
        <v>242</v>
      </c>
      <c r="J20" s="2" t="s">
        <v>243</v>
      </c>
    </row>
    <row r="21" spans="1:10" x14ac:dyDescent="0.35">
      <c r="A21" s="2">
        <v>17</v>
      </c>
      <c r="B21" s="2" t="s">
        <v>195</v>
      </c>
      <c r="C21" s="3" t="s">
        <v>449</v>
      </c>
      <c r="D21" s="2" t="s">
        <v>561</v>
      </c>
      <c r="E21" s="2">
        <v>24306</v>
      </c>
      <c r="F21" s="2">
        <v>865</v>
      </c>
      <c r="G21" s="2">
        <v>924</v>
      </c>
      <c r="H21" s="2">
        <v>83</v>
      </c>
      <c r="I21" s="2" t="s">
        <v>244</v>
      </c>
      <c r="J21" s="2" t="s">
        <v>245</v>
      </c>
    </row>
    <row r="22" spans="1:10" x14ac:dyDescent="0.35">
      <c r="A22" s="2">
        <v>18</v>
      </c>
      <c r="B22" s="2" t="s">
        <v>246</v>
      </c>
      <c r="C22" s="3" t="s">
        <v>454</v>
      </c>
      <c r="D22" s="2" t="s">
        <v>580</v>
      </c>
      <c r="E22" s="2">
        <v>24306</v>
      </c>
      <c r="F22" s="2">
        <v>965</v>
      </c>
      <c r="G22" s="2">
        <v>924</v>
      </c>
      <c r="H22" s="2">
        <v>88</v>
      </c>
      <c r="I22" s="2" t="s">
        <v>247</v>
      </c>
      <c r="J22" s="2" t="s">
        <v>248</v>
      </c>
    </row>
    <row r="23" spans="1:10" x14ac:dyDescent="0.35">
      <c r="A23" s="2">
        <v>19</v>
      </c>
      <c r="B23" s="2" t="s">
        <v>106</v>
      </c>
      <c r="C23" s="3" t="s">
        <v>424</v>
      </c>
      <c r="D23" s="2" t="s">
        <v>543</v>
      </c>
      <c r="E23" s="2">
        <v>24306</v>
      </c>
      <c r="F23" s="2">
        <v>2279</v>
      </c>
      <c r="G23" s="2">
        <v>924</v>
      </c>
      <c r="H23" s="2">
        <v>158</v>
      </c>
      <c r="I23" s="2" t="s">
        <v>249</v>
      </c>
      <c r="J23" s="2" t="s">
        <v>250</v>
      </c>
    </row>
    <row r="24" spans="1:10" x14ac:dyDescent="0.35">
      <c r="A24" s="2">
        <v>20</v>
      </c>
      <c r="B24" s="2" t="s">
        <v>28</v>
      </c>
      <c r="C24" s="4" t="s">
        <v>400</v>
      </c>
      <c r="D24" s="2" t="s">
        <v>517</v>
      </c>
      <c r="E24" s="2">
        <v>24306</v>
      </c>
      <c r="F24" s="2">
        <v>4007</v>
      </c>
      <c r="G24" s="2">
        <v>924</v>
      </c>
      <c r="H24" s="2">
        <v>240</v>
      </c>
      <c r="I24" s="2" t="s">
        <v>251</v>
      </c>
      <c r="J24" s="2" t="s">
        <v>252</v>
      </c>
    </row>
    <row r="25" spans="1:10" x14ac:dyDescent="0.35">
      <c r="A25" s="2">
        <v>21</v>
      </c>
      <c r="B25" s="2" t="s">
        <v>253</v>
      </c>
      <c r="C25" s="3" t="s">
        <v>455</v>
      </c>
      <c r="D25" s="2" t="s">
        <v>581</v>
      </c>
      <c r="E25" s="2">
        <v>24306</v>
      </c>
      <c r="F25" s="2">
        <v>1526</v>
      </c>
      <c r="G25" s="2">
        <v>924</v>
      </c>
      <c r="H25" s="2">
        <v>118</v>
      </c>
      <c r="I25" s="2" t="s">
        <v>254</v>
      </c>
      <c r="J25" s="2" t="s">
        <v>255</v>
      </c>
    </row>
    <row r="26" spans="1:10" x14ac:dyDescent="0.35">
      <c r="A26" s="2">
        <v>22</v>
      </c>
      <c r="B26" s="2" t="s">
        <v>167</v>
      </c>
      <c r="C26" s="3" t="s">
        <v>482</v>
      </c>
      <c r="D26" s="2" t="s">
        <v>564</v>
      </c>
      <c r="E26" s="2">
        <v>24306</v>
      </c>
      <c r="F26" s="2">
        <v>3880</v>
      </c>
      <c r="G26" s="2">
        <v>924</v>
      </c>
      <c r="H26" s="2">
        <v>233</v>
      </c>
      <c r="I26" s="2" t="s">
        <v>256</v>
      </c>
      <c r="J26" s="2" t="s">
        <v>257</v>
      </c>
    </row>
    <row r="27" spans="1:10" x14ac:dyDescent="0.35">
      <c r="A27" s="2">
        <v>23</v>
      </c>
      <c r="B27" s="2" t="s">
        <v>258</v>
      </c>
      <c r="C27" s="3" t="s">
        <v>490</v>
      </c>
      <c r="D27" s="2" t="s">
        <v>582</v>
      </c>
      <c r="E27" s="2">
        <v>24306</v>
      </c>
      <c r="F27" s="2">
        <v>820</v>
      </c>
      <c r="G27" s="2">
        <v>924</v>
      </c>
      <c r="H27" s="2">
        <v>77</v>
      </c>
      <c r="I27" s="2" t="s">
        <v>259</v>
      </c>
      <c r="J27" s="2" t="s">
        <v>260</v>
      </c>
    </row>
    <row r="28" spans="1:10" x14ac:dyDescent="0.35">
      <c r="A28" s="2">
        <v>24</v>
      </c>
      <c r="B28" s="6" t="s">
        <v>118</v>
      </c>
      <c r="C28" s="6" t="s">
        <v>427</v>
      </c>
      <c r="D28" s="6" t="s">
        <v>547</v>
      </c>
      <c r="E28" s="2">
        <v>24306</v>
      </c>
      <c r="F28" s="2">
        <v>932</v>
      </c>
      <c r="G28" s="2">
        <v>924</v>
      </c>
      <c r="H28" s="2">
        <v>82</v>
      </c>
      <c r="I28" s="2" t="s">
        <v>261</v>
      </c>
      <c r="J28" s="2" t="s">
        <v>262</v>
      </c>
    </row>
    <row r="29" spans="1:10" x14ac:dyDescent="0.35">
      <c r="A29" s="2">
        <v>25</v>
      </c>
      <c r="B29" s="2" t="s">
        <v>263</v>
      </c>
      <c r="C29" s="3" t="s">
        <v>491</v>
      </c>
      <c r="D29" s="2" t="s">
        <v>583</v>
      </c>
      <c r="E29" s="2">
        <v>24306</v>
      </c>
      <c r="F29" s="2">
        <v>891</v>
      </c>
      <c r="G29" s="2">
        <v>924</v>
      </c>
      <c r="H29" s="2">
        <v>78</v>
      </c>
      <c r="I29" s="2" t="s">
        <v>264</v>
      </c>
      <c r="J29" s="2" t="s">
        <v>265</v>
      </c>
    </row>
    <row r="30" spans="1:10" x14ac:dyDescent="0.35">
      <c r="A30" s="2">
        <v>26</v>
      </c>
      <c r="B30" s="2" t="s">
        <v>266</v>
      </c>
      <c r="C30" s="3" t="s">
        <v>492</v>
      </c>
      <c r="D30" s="2" t="s">
        <v>584</v>
      </c>
      <c r="E30" s="2">
        <v>24306</v>
      </c>
      <c r="F30" s="2">
        <v>566</v>
      </c>
      <c r="G30" s="2">
        <v>924</v>
      </c>
      <c r="H30" s="2">
        <v>55</v>
      </c>
      <c r="I30" s="2" t="s">
        <v>267</v>
      </c>
      <c r="J30" s="2" t="s">
        <v>268</v>
      </c>
    </row>
    <row r="31" spans="1:10" x14ac:dyDescent="0.35">
      <c r="A31" s="2">
        <v>27</v>
      </c>
      <c r="B31" s="2" t="s">
        <v>269</v>
      </c>
      <c r="C31" s="3" t="s">
        <v>456</v>
      </c>
      <c r="D31" s="2" t="s">
        <v>585</v>
      </c>
      <c r="E31" s="2">
        <v>24306</v>
      </c>
      <c r="F31" s="2">
        <v>261</v>
      </c>
      <c r="G31" s="2">
        <v>924</v>
      </c>
      <c r="H31" s="2">
        <v>34</v>
      </c>
      <c r="I31" s="2" t="s">
        <v>270</v>
      </c>
      <c r="J31" s="2" t="s">
        <v>271</v>
      </c>
    </row>
    <row r="32" spans="1:10" x14ac:dyDescent="0.35">
      <c r="A32" s="2">
        <v>28</v>
      </c>
      <c r="B32" s="2" t="s">
        <v>272</v>
      </c>
      <c r="C32" s="3" t="s">
        <v>493</v>
      </c>
      <c r="D32" s="2" t="s">
        <v>586</v>
      </c>
      <c r="E32" s="2">
        <v>24306</v>
      </c>
      <c r="F32" s="2">
        <v>569</v>
      </c>
      <c r="G32" s="2">
        <v>924</v>
      </c>
      <c r="H32" s="2">
        <v>54</v>
      </c>
      <c r="I32" s="2" t="s">
        <v>273</v>
      </c>
      <c r="J32" s="2" t="s">
        <v>274</v>
      </c>
    </row>
    <row r="33" spans="1:10" x14ac:dyDescent="0.35">
      <c r="A33" s="2">
        <v>29</v>
      </c>
      <c r="B33" s="2" t="s">
        <v>275</v>
      </c>
      <c r="C33" s="3" t="s">
        <v>457</v>
      </c>
      <c r="D33" s="2" t="s">
        <v>586</v>
      </c>
      <c r="E33" s="2">
        <v>24306</v>
      </c>
      <c r="F33" s="2">
        <v>569</v>
      </c>
      <c r="G33" s="2">
        <v>924</v>
      </c>
      <c r="H33" s="2">
        <v>54</v>
      </c>
      <c r="I33" s="2" t="s">
        <v>273</v>
      </c>
      <c r="J33" s="2" t="s">
        <v>274</v>
      </c>
    </row>
    <row r="34" spans="1:10" x14ac:dyDescent="0.35">
      <c r="A34" s="2">
        <v>30</v>
      </c>
      <c r="B34" s="2" t="s">
        <v>55</v>
      </c>
      <c r="C34" s="4" t="s">
        <v>408</v>
      </c>
      <c r="D34" s="2" t="s">
        <v>526</v>
      </c>
      <c r="E34" s="2">
        <v>24306</v>
      </c>
      <c r="F34" s="2">
        <v>3999</v>
      </c>
      <c r="G34" s="2">
        <v>924</v>
      </c>
      <c r="H34" s="2">
        <v>223</v>
      </c>
      <c r="I34" s="2" t="s">
        <v>276</v>
      </c>
      <c r="J34" s="2" t="s">
        <v>277</v>
      </c>
    </row>
    <row r="35" spans="1:10" x14ac:dyDescent="0.35">
      <c r="A35" s="2">
        <v>31</v>
      </c>
      <c r="B35" s="2" t="s">
        <v>158</v>
      </c>
      <c r="C35" s="3" t="s">
        <v>481</v>
      </c>
      <c r="D35" s="2" t="s">
        <v>561</v>
      </c>
      <c r="E35" s="2">
        <v>24306</v>
      </c>
      <c r="F35" s="2">
        <v>819</v>
      </c>
      <c r="G35" s="2">
        <v>924</v>
      </c>
      <c r="H35" s="2">
        <v>68</v>
      </c>
      <c r="I35" s="2" t="s">
        <v>278</v>
      </c>
      <c r="J35" s="2" t="s">
        <v>279</v>
      </c>
    </row>
    <row r="36" spans="1:10" x14ac:dyDescent="0.35">
      <c r="A36" s="2">
        <v>32</v>
      </c>
      <c r="B36" s="2" t="s">
        <v>280</v>
      </c>
      <c r="C36" s="3" t="s">
        <v>447</v>
      </c>
      <c r="D36" s="2" t="s">
        <v>587</v>
      </c>
      <c r="E36" s="2">
        <v>24306</v>
      </c>
      <c r="F36" s="2">
        <v>921</v>
      </c>
      <c r="G36" s="2">
        <v>924</v>
      </c>
      <c r="H36" s="2">
        <v>73</v>
      </c>
      <c r="I36" s="2" t="s">
        <v>281</v>
      </c>
      <c r="J36" s="2" t="s">
        <v>282</v>
      </c>
    </row>
    <row r="37" spans="1:10" x14ac:dyDescent="0.35">
      <c r="A37" s="2">
        <v>33</v>
      </c>
      <c r="B37" s="2" t="s">
        <v>283</v>
      </c>
      <c r="C37" s="3" t="s">
        <v>494</v>
      </c>
      <c r="D37" s="2" t="s">
        <v>588</v>
      </c>
      <c r="E37" s="2">
        <v>24306</v>
      </c>
      <c r="F37" s="2">
        <v>1594</v>
      </c>
      <c r="G37" s="2">
        <v>924</v>
      </c>
      <c r="H37" s="2">
        <v>108</v>
      </c>
      <c r="I37" s="2" t="s">
        <v>284</v>
      </c>
      <c r="J37" s="2" t="s">
        <v>285</v>
      </c>
    </row>
    <row r="38" spans="1:10" x14ac:dyDescent="0.35">
      <c r="A38" s="2">
        <v>34</v>
      </c>
      <c r="B38" s="2" t="s">
        <v>286</v>
      </c>
      <c r="C38" s="3" t="s">
        <v>458</v>
      </c>
      <c r="D38" s="2" t="s">
        <v>589</v>
      </c>
      <c r="E38" s="2">
        <v>24306</v>
      </c>
      <c r="F38" s="2">
        <v>607</v>
      </c>
      <c r="G38" s="2">
        <v>924</v>
      </c>
      <c r="H38" s="2">
        <v>53</v>
      </c>
      <c r="I38" s="2" t="s">
        <v>287</v>
      </c>
      <c r="J38" s="2" t="s">
        <v>288</v>
      </c>
    </row>
    <row r="39" spans="1:10" x14ac:dyDescent="0.35">
      <c r="A39" s="2">
        <v>35</v>
      </c>
      <c r="B39" s="2" t="s">
        <v>85</v>
      </c>
      <c r="C39" s="4" t="s">
        <v>417</v>
      </c>
      <c r="D39" s="2" t="s">
        <v>536</v>
      </c>
      <c r="E39" s="2">
        <v>24306</v>
      </c>
      <c r="F39" s="2">
        <v>5289</v>
      </c>
      <c r="G39" s="2">
        <v>924</v>
      </c>
      <c r="H39" s="2">
        <v>271</v>
      </c>
      <c r="I39" s="2" t="s">
        <v>289</v>
      </c>
      <c r="J39" s="2" t="s">
        <v>290</v>
      </c>
    </row>
    <row r="40" spans="1:10" x14ac:dyDescent="0.35">
      <c r="A40" s="2">
        <v>36</v>
      </c>
      <c r="B40" s="2" t="s">
        <v>291</v>
      </c>
      <c r="C40" s="3" t="s">
        <v>495</v>
      </c>
      <c r="D40" s="2" t="s">
        <v>590</v>
      </c>
      <c r="E40" s="2">
        <v>24306</v>
      </c>
      <c r="F40" s="2">
        <v>815</v>
      </c>
      <c r="G40" s="2">
        <v>924</v>
      </c>
      <c r="H40" s="2">
        <v>62</v>
      </c>
      <c r="I40" s="2" t="s">
        <v>292</v>
      </c>
      <c r="J40" s="2" t="s">
        <v>293</v>
      </c>
    </row>
    <row r="41" spans="1:10" x14ac:dyDescent="0.35">
      <c r="A41" s="2">
        <v>37</v>
      </c>
      <c r="B41" s="2" t="s">
        <v>294</v>
      </c>
      <c r="C41" s="3" t="s">
        <v>496</v>
      </c>
      <c r="D41" s="2" t="s">
        <v>591</v>
      </c>
      <c r="E41" s="2">
        <v>24306</v>
      </c>
      <c r="F41" s="2">
        <v>621</v>
      </c>
      <c r="G41" s="2">
        <v>924</v>
      </c>
      <c r="H41" s="2">
        <v>51</v>
      </c>
      <c r="I41" s="2" t="s">
        <v>295</v>
      </c>
      <c r="J41" s="2" t="s">
        <v>296</v>
      </c>
    </row>
    <row r="42" spans="1:10" x14ac:dyDescent="0.35">
      <c r="A42" s="2">
        <v>38</v>
      </c>
      <c r="B42" s="6" t="s">
        <v>297</v>
      </c>
      <c r="C42" s="6" t="s">
        <v>459</v>
      </c>
      <c r="D42" s="6" t="s">
        <v>592</v>
      </c>
      <c r="E42" s="2">
        <v>24306</v>
      </c>
      <c r="F42" s="2">
        <v>572</v>
      </c>
      <c r="G42" s="2">
        <v>924</v>
      </c>
      <c r="H42" s="2">
        <v>48</v>
      </c>
      <c r="I42" s="2" t="s">
        <v>298</v>
      </c>
      <c r="J42" s="2" t="s">
        <v>299</v>
      </c>
    </row>
    <row r="43" spans="1:10" x14ac:dyDescent="0.35">
      <c r="A43" s="2">
        <v>39</v>
      </c>
      <c r="B43" s="2" t="s">
        <v>181</v>
      </c>
      <c r="C43" s="3" t="s">
        <v>483</v>
      </c>
      <c r="D43" s="2" t="s">
        <v>569</v>
      </c>
      <c r="E43" s="2">
        <v>24306</v>
      </c>
      <c r="F43" s="2">
        <v>918</v>
      </c>
      <c r="G43" s="2">
        <v>924</v>
      </c>
      <c r="H43" s="2">
        <v>67</v>
      </c>
      <c r="I43" s="2" t="s">
        <v>300</v>
      </c>
      <c r="J43" s="2" t="s">
        <v>301</v>
      </c>
    </row>
    <row r="44" spans="1:10" x14ac:dyDescent="0.35">
      <c r="A44" s="2">
        <v>40</v>
      </c>
      <c r="B44" s="2" t="s">
        <v>189</v>
      </c>
      <c r="C44" s="3" t="s">
        <v>446</v>
      </c>
      <c r="D44" s="2" t="s">
        <v>572</v>
      </c>
      <c r="E44" s="2">
        <v>24306</v>
      </c>
      <c r="F44" s="2">
        <v>909</v>
      </c>
      <c r="G44" s="2">
        <v>924</v>
      </c>
      <c r="H44" s="2">
        <v>66</v>
      </c>
      <c r="I44" s="2" t="s">
        <v>302</v>
      </c>
      <c r="J44" s="2" t="s">
        <v>303</v>
      </c>
    </row>
    <row r="45" spans="1:10" x14ac:dyDescent="0.35">
      <c r="A45" s="2">
        <v>41</v>
      </c>
      <c r="B45" s="2" t="s">
        <v>178</v>
      </c>
      <c r="C45" s="3" t="s">
        <v>444</v>
      </c>
      <c r="D45" s="2" t="s">
        <v>568</v>
      </c>
      <c r="E45" s="2">
        <v>24306</v>
      </c>
      <c r="F45" s="2">
        <v>919</v>
      </c>
      <c r="G45" s="2">
        <v>924</v>
      </c>
      <c r="H45" s="2">
        <v>66</v>
      </c>
      <c r="I45" s="2" t="s">
        <v>304</v>
      </c>
      <c r="J45" s="2" t="s">
        <v>305</v>
      </c>
    </row>
    <row r="46" spans="1:10" x14ac:dyDescent="0.35">
      <c r="A46" s="2">
        <v>42</v>
      </c>
      <c r="B46" s="2" t="s">
        <v>64</v>
      </c>
      <c r="C46" s="4" t="s">
        <v>411</v>
      </c>
      <c r="D46" s="2" t="s">
        <v>529</v>
      </c>
      <c r="E46" s="2">
        <v>24306</v>
      </c>
      <c r="F46" s="2">
        <v>6451</v>
      </c>
      <c r="G46" s="2">
        <v>924</v>
      </c>
      <c r="H46" s="2">
        <v>312</v>
      </c>
      <c r="I46" s="2" t="s">
        <v>306</v>
      </c>
      <c r="J46" s="2" t="s">
        <v>307</v>
      </c>
    </row>
    <row r="47" spans="1:10" x14ac:dyDescent="0.35">
      <c r="A47" s="2">
        <v>43</v>
      </c>
      <c r="B47" s="2" t="s">
        <v>308</v>
      </c>
      <c r="C47" s="3" t="s">
        <v>460</v>
      </c>
      <c r="D47" s="2" t="s">
        <v>593</v>
      </c>
      <c r="E47" s="2">
        <v>24306</v>
      </c>
      <c r="F47" s="2">
        <v>457</v>
      </c>
      <c r="G47" s="2">
        <v>924</v>
      </c>
      <c r="H47" s="2">
        <v>39</v>
      </c>
      <c r="I47" s="2" t="s">
        <v>309</v>
      </c>
      <c r="J47" s="2" t="s">
        <v>310</v>
      </c>
    </row>
    <row r="48" spans="1:10" x14ac:dyDescent="0.35">
      <c r="A48" s="2">
        <v>44</v>
      </c>
      <c r="B48" s="6" t="s">
        <v>79</v>
      </c>
      <c r="C48" s="7" t="s">
        <v>477</v>
      </c>
      <c r="D48" s="6" t="s">
        <v>534</v>
      </c>
      <c r="E48" s="2">
        <v>24306</v>
      </c>
      <c r="F48" s="2">
        <v>647</v>
      </c>
      <c r="G48" s="2">
        <v>924</v>
      </c>
      <c r="H48" s="2">
        <v>49</v>
      </c>
      <c r="I48" s="2" t="s">
        <v>311</v>
      </c>
      <c r="J48" s="2" t="s">
        <v>312</v>
      </c>
    </row>
    <row r="49" spans="1:10" x14ac:dyDescent="0.35">
      <c r="A49" s="2">
        <v>45</v>
      </c>
      <c r="B49" s="6" t="s">
        <v>81</v>
      </c>
      <c r="C49" s="7" t="s">
        <v>415</v>
      </c>
      <c r="D49" s="6" t="s">
        <v>534</v>
      </c>
      <c r="E49" s="2">
        <v>24306</v>
      </c>
      <c r="F49" s="2">
        <v>647</v>
      </c>
      <c r="G49" s="2">
        <v>924</v>
      </c>
      <c r="H49" s="2">
        <v>49</v>
      </c>
      <c r="I49" s="2" t="s">
        <v>311</v>
      </c>
      <c r="J49" s="2" t="s">
        <v>312</v>
      </c>
    </row>
    <row r="50" spans="1:10" x14ac:dyDescent="0.35">
      <c r="A50" s="2">
        <v>46</v>
      </c>
      <c r="B50" s="2" t="s">
        <v>198</v>
      </c>
      <c r="C50" s="3" t="s">
        <v>484</v>
      </c>
      <c r="D50" s="2" t="s">
        <v>574</v>
      </c>
      <c r="E50" s="2">
        <v>24306</v>
      </c>
      <c r="F50" s="2">
        <v>1160</v>
      </c>
      <c r="G50" s="2">
        <v>924</v>
      </c>
      <c r="H50" s="2">
        <v>75</v>
      </c>
      <c r="I50" s="2" t="s">
        <v>313</v>
      </c>
      <c r="J50" s="2" t="s">
        <v>314</v>
      </c>
    </row>
    <row r="51" spans="1:10" x14ac:dyDescent="0.35">
      <c r="A51" s="2">
        <v>47</v>
      </c>
      <c r="B51" s="2" t="s">
        <v>315</v>
      </c>
      <c r="C51" s="3" t="s">
        <v>461</v>
      </c>
      <c r="D51" s="2" t="s">
        <v>594</v>
      </c>
      <c r="E51" s="2">
        <v>24306</v>
      </c>
      <c r="F51" s="2">
        <v>356</v>
      </c>
      <c r="G51" s="2">
        <v>924</v>
      </c>
      <c r="H51" s="2">
        <v>31</v>
      </c>
      <c r="I51" s="2" t="s">
        <v>316</v>
      </c>
      <c r="J51" s="2" t="s">
        <v>317</v>
      </c>
    </row>
    <row r="52" spans="1:10" x14ac:dyDescent="0.35">
      <c r="A52" s="2">
        <v>48</v>
      </c>
      <c r="B52" s="2" t="s">
        <v>318</v>
      </c>
      <c r="C52" s="3" t="s">
        <v>462</v>
      </c>
      <c r="D52" s="2" t="s">
        <v>595</v>
      </c>
      <c r="E52" s="2">
        <v>24306</v>
      </c>
      <c r="F52" s="2">
        <v>1055</v>
      </c>
      <c r="G52" s="2">
        <v>924</v>
      </c>
      <c r="H52" s="2">
        <v>64</v>
      </c>
      <c r="I52" s="2" t="s">
        <v>319</v>
      </c>
      <c r="J52" s="2" t="s">
        <v>320</v>
      </c>
    </row>
    <row r="53" spans="1:10" x14ac:dyDescent="0.35">
      <c r="A53" s="2">
        <v>49</v>
      </c>
      <c r="B53" s="2" t="s">
        <v>321</v>
      </c>
      <c r="C53" s="3" t="s">
        <v>463</v>
      </c>
      <c r="D53" s="2" t="s">
        <v>596</v>
      </c>
      <c r="E53" s="2">
        <v>24306</v>
      </c>
      <c r="F53" s="2">
        <v>412</v>
      </c>
      <c r="G53" s="2">
        <v>924</v>
      </c>
      <c r="H53" s="2">
        <v>31</v>
      </c>
      <c r="I53" s="2" t="s">
        <v>322</v>
      </c>
      <c r="J53" s="2" t="s">
        <v>323</v>
      </c>
    </row>
    <row r="54" spans="1:10" x14ac:dyDescent="0.35">
      <c r="A54" s="2">
        <v>50</v>
      </c>
      <c r="B54" s="2" t="s">
        <v>324</v>
      </c>
      <c r="C54" s="3" t="s">
        <v>445</v>
      </c>
      <c r="D54" s="2" t="s">
        <v>597</v>
      </c>
      <c r="E54" s="2">
        <v>24306</v>
      </c>
      <c r="F54" s="2">
        <v>561</v>
      </c>
      <c r="G54" s="2">
        <v>924</v>
      </c>
      <c r="H54" s="2">
        <v>38</v>
      </c>
      <c r="I54" s="2" t="s">
        <v>325</v>
      </c>
      <c r="J54" s="2" t="s">
        <v>326</v>
      </c>
    </row>
    <row r="55" spans="1:10" x14ac:dyDescent="0.35">
      <c r="A55" s="2">
        <v>51</v>
      </c>
      <c r="B55" s="2" t="s">
        <v>327</v>
      </c>
      <c r="C55" s="3" t="s">
        <v>497</v>
      </c>
      <c r="D55" s="2" t="s">
        <v>598</v>
      </c>
      <c r="E55" s="2">
        <v>24306</v>
      </c>
      <c r="F55" s="2">
        <v>330</v>
      </c>
      <c r="G55" s="2">
        <v>924</v>
      </c>
      <c r="H55" s="2">
        <v>25</v>
      </c>
      <c r="I55" s="2" t="s">
        <v>328</v>
      </c>
      <c r="J55" s="2" t="s">
        <v>329</v>
      </c>
    </row>
    <row r="56" spans="1:10" x14ac:dyDescent="0.35">
      <c r="A56" s="2">
        <v>52</v>
      </c>
      <c r="B56" s="2" t="s">
        <v>144</v>
      </c>
      <c r="C56" s="4" t="s">
        <v>434</v>
      </c>
      <c r="D56" s="2" t="s">
        <v>556</v>
      </c>
      <c r="E56" s="2">
        <v>24306</v>
      </c>
      <c r="F56" s="2">
        <v>3169</v>
      </c>
      <c r="G56" s="2">
        <v>924</v>
      </c>
      <c r="H56" s="2">
        <v>153</v>
      </c>
      <c r="I56" s="2" t="s">
        <v>330</v>
      </c>
      <c r="J56" s="2" t="s">
        <v>331</v>
      </c>
    </row>
    <row r="57" spans="1:10" x14ac:dyDescent="0.35">
      <c r="A57" s="2">
        <v>53</v>
      </c>
      <c r="B57" s="2" t="s">
        <v>7</v>
      </c>
      <c r="C57" s="4" t="s">
        <v>392</v>
      </c>
      <c r="D57" s="2" t="s">
        <v>510</v>
      </c>
      <c r="E57" s="2">
        <v>24306</v>
      </c>
      <c r="F57" s="2">
        <v>642</v>
      </c>
      <c r="G57" s="2">
        <v>924</v>
      </c>
      <c r="H57" s="2">
        <v>40</v>
      </c>
      <c r="I57" s="2" t="s">
        <v>332</v>
      </c>
      <c r="J57" s="2" t="s">
        <v>333</v>
      </c>
    </row>
    <row r="58" spans="1:10" x14ac:dyDescent="0.35">
      <c r="A58" s="2">
        <v>54</v>
      </c>
      <c r="B58" s="2" t="s">
        <v>334</v>
      </c>
      <c r="C58" s="3" t="s">
        <v>464</v>
      </c>
      <c r="D58" s="2" t="s">
        <v>599</v>
      </c>
      <c r="E58" s="2">
        <v>24306</v>
      </c>
      <c r="F58" s="2">
        <v>660</v>
      </c>
      <c r="G58" s="2">
        <v>924</v>
      </c>
      <c r="H58" s="2">
        <v>40</v>
      </c>
      <c r="I58" s="2" t="s">
        <v>335</v>
      </c>
      <c r="J58" s="2" t="s">
        <v>336</v>
      </c>
    </row>
    <row r="59" spans="1:10" x14ac:dyDescent="0.35">
      <c r="A59" s="2">
        <v>55</v>
      </c>
      <c r="B59" s="2" t="s">
        <v>337</v>
      </c>
      <c r="C59" s="3" t="s">
        <v>465</v>
      </c>
      <c r="D59" s="2" t="s">
        <v>600</v>
      </c>
      <c r="E59" s="2">
        <v>24306</v>
      </c>
      <c r="F59" s="2">
        <v>283</v>
      </c>
      <c r="G59" s="2">
        <v>924</v>
      </c>
      <c r="H59" s="2">
        <v>20</v>
      </c>
      <c r="I59" s="2" t="s">
        <v>338</v>
      </c>
      <c r="J59" s="2" t="s">
        <v>339</v>
      </c>
    </row>
    <row r="60" spans="1:10" x14ac:dyDescent="0.35">
      <c r="A60" s="2">
        <v>56</v>
      </c>
      <c r="B60" s="6" t="s">
        <v>340</v>
      </c>
      <c r="C60" s="6" t="s">
        <v>467</v>
      </c>
      <c r="D60" s="6" t="s">
        <v>601</v>
      </c>
      <c r="E60" s="2">
        <v>24306</v>
      </c>
      <c r="F60" s="2">
        <v>964</v>
      </c>
      <c r="G60" s="2">
        <v>924</v>
      </c>
      <c r="H60" s="2">
        <v>53</v>
      </c>
      <c r="I60" s="2" t="s">
        <v>341</v>
      </c>
      <c r="J60" s="2" t="s">
        <v>342</v>
      </c>
    </row>
    <row r="61" spans="1:10" x14ac:dyDescent="0.35">
      <c r="A61" s="2">
        <v>57</v>
      </c>
      <c r="B61" s="2" t="s">
        <v>343</v>
      </c>
      <c r="C61" s="3" t="s">
        <v>468</v>
      </c>
      <c r="D61" s="2" t="s">
        <v>602</v>
      </c>
      <c r="E61" s="2">
        <v>24306</v>
      </c>
      <c r="F61" s="2">
        <v>176</v>
      </c>
      <c r="G61" s="2">
        <v>924</v>
      </c>
      <c r="H61" s="2">
        <v>14</v>
      </c>
      <c r="I61" s="2" t="s">
        <v>344</v>
      </c>
      <c r="J61" s="2" t="s">
        <v>342</v>
      </c>
    </row>
    <row r="62" spans="1:10" x14ac:dyDescent="0.35">
      <c r="A62" s="2">
        <v>58</v>
      </c>
      <c r="B62" s="2" t="s">
        <v>345</v>
      </c>
      <c r="C62" s="3" t="s">
        <v>469</v>
      </c>
      <c r="D62" s="2" t="s">
        <v>603</v>
      </c>
      <c r="E62" s="2">
        <v>24306</v>
      </c>
      <c r="F62" s="2">
        <v>1169</v>
      </c>
      <c r="G62" s="2">
        <v>924</v>
      </c>
      <c r="H62" s="2">
        <v>62</v>
      </c>
      <c r="I62" s="2" t="s">
        <v>346</v>
      </c>
      <c r="J62" s="2" t="s">
        <v>347</v>
      </c>
    </row>
    <row r="63" spans="1:10" x14ac:dyDescent="0.35">
      <c r="A63" s="2">
        <v>59</v>
      </c>
      <c r="B63" s="2" t="s">
        <v>348</v>
      </c>
      <c r="C63" s="3" t="s">
        <v>470</v>
      </c>
      <c r="D63" s="2" t="s">
        <v>603</v>
      </c>
      <c r="E63" s="2">
        <v>24306</v>
      </c>
      <c r="F63" s="2">
        <v>1169</v>
      </c>
      <c r="G63" s="2">
        <v>924</v>
      </c>
      <c r="H63" s="2">
        <v>62</v>
      </c>
      <c r="I63" s="2" t="s">
        <v>346</v>
      </c>
      <c r="J63" s="2" t="s">
        <v>347</v>
      </c>
    </row>
    <row r="64" spans="1:10" x14ac:dyDescent="0.35">
      <c r="A64" s="2">
        <v>60</v>
      </c>
      <c r="B64" s="6" t="s">
        <v>349</v>
      </c>
      <c r="C64" s="6" t="s">
        <v>471</v>
      </c>
      <c r="D64" s="6" t="s">
        <v>604</v>
      </c>
      <c r="E64" s="2">
        <v>24306</v>
      </c>
      <c r="F64" s="2">
        <v>909</v>
      </c>
      <c r="G64" s="2">
        <v>924</v>
      </c>
      <c r="H64" s="2">
        <v>50</v>
      </c>
      <c r="I64" s="2" t="s">
        <v>350</v>
      </c>
      <c r="J64" s="2" t="s">
        <v>351</v>
      </c>
    </row>
    <row r="65" spans="1:10" x14ac:dyDescent="0.35">
      <c r="A65" s="2">
        <v>61</v>
      </c>
      <c r="B65" s="2" t="s">
        <v>73</v>
      </c>
      <c r="C65" s="4" t="s">
        <v>413</v>
      </c>
      <c r="D65" s="2" t="s">
        <v>532</v>
      </c>
      <c r="E65" s="2">
        <v>24306</v>
      </c>
      <c r="F65" s="2">
        <v>939</v>
      </c>
      <c r="G65" s="2">
        <v>924</v>
      </c>
      <c r="H65" s="2">
        <v>51</v>
      </c>
      <c r="I65" s="2" t="s">
        <v>352</v>
      </c>
      <c r="J65" s="2" t="s">
        <v>353</v>
      </c>
    </row>
    <row r="66" spans="1:10" x14ac:dyDescent="0.35">
      <c r="A66" s="2">
        <v>62</v>
      </c>
      <c r="B66" s="2" t="s">
        <v>354</v>
      </c>
      <c r="C66" s="3" t="s">
        <v>472</v>
      </c>
      <c r="D66" s="2" t="s">
        <v>605</v>
      </c>
      <c r="E66" s="2">
        <v>24306</v>
      </c>
      <c r="F66" s="2">
        <v>333</v>
      </c>
      <c r="G66" s="2">
        <v>924</v>
      </c>
      <c r="H66" s="2">
        <v>22</v>
      </c>
      <c r="I66" s="2" t="s">
        <v>355</v>
      </c>
      <c r="J66" s="2" t="s">
        <v>353</v>
      </c>
    </row>
    <row r="67" spans="1:10" x14ac:dyDescent="0.35">
      <c r="A67" s="2">
        <v>63</v>
      </c>
      <c r="B67" s="6" t="s">
        <v>356</v>
      </c>
      <c r="C67" s="6" t="s">
        <v>466</v>
      </c>
      <c r="D67" s="6" t="s">
        <v>606</v>
      </c>
      <c r="E67" s="2">
        <v>24306</v>
      </c>
      <c r="F67" s="2">
        <v>640</v>
      </c>
      <c r="G67" s="2">
        <v>924</v>
      </c>
      <c r="H67" s="2">
        <v>37</v>
      </c>
      <c r="I67" s="2" t="s">
        <v>357</v>
      </c>
      <c r="J67" s="2" t="s">
        <v>358</v>
      </c>
    </row>
    <row r="68" spans="1:10" x14ac:dyDescent="0.35">
      <c r="A68" s="2">
        <v>64</v>
      </c>
      <c r="B68" s="2" t="s">
        <v>173</v>
      </c>
      <c r="C68" s="4" t="s">
        <v>441</v>
      </c>
      <c r="D68" s="2" t="s">
        <v>566</v>
      </c>
      <c r="E68" s="2">
        <v>24306</v>
      </c>
      <c r="F68" s="2">
        <v>6610</v>
      </c>
      <c r="G68" s="2">
        <v>924</v>
      </c>
      <c r="H68" s="2">
        <v>285</v>
      </c>
      <c r="I68" s="2" t="s">
        <v>359</v>
      </c>
      <c r="J68" s="2" t="s">
        <v>360</v>
      </c>
    </row>
    <row r="69" spans="1:10" x14ac:dyDescent="0.35">
      <c r="A69" s="2">
        <v>65</v>
      </c>
      <c r="B69" s="2" t="s">
        <v>361</v>
      </c>
      <c r="C69" s="3" t="s">
        <v>498</v>
      </c>
      <c r="D69" s="2" t="s">
        <v>607</v>
      </c>
      <c r="E69" s="2">
        <v>24306</v>
      </c>
      <c r="F69" s="2">
        <v>635</v>
      </c>
      <c r="G69" s="2">
        <v>924</v>
      </c>
      <c r="H69" s="2">
        <v>36</v>
      </c>
      <c r="I69" s="2" t="s">
        <v>362</v>
      </c>
      <c r="J69" s="2" t="s">
        <v>363</v>
      </c>
    </row>
    <row r="70" spans="1:10" x14ac:dyDescent="0.35">
      <c r="A70" s="2">
        <v>66</v>
      </c>
      <c r="B70" s="2" t="s">
        <v>364</v>
      </c>
      <c r="C70" s="3" t="s">
        <v>485</v>
      </c>
      <c r="D70" s="2" t="s">
        <v>608</v>
      </c>
      <c r="E70" s="2">
        <v>24306</v>
      </c>
      <c r="F70" s="2">
        <v>493</v>
      </c>
      <c r="G70" s="2">
        <v>924</v>
      </c>
      <c r="H70" s="2">
        <v>29</v>
      </c>
      <c r="I70" s="2" t="s">
        <v>365</v>
      </c>
      <c r="J70" s="2" t="s">
        <v>366</v>
      </c>
    </row>
    <row r="71" spans="1:10" x14ac:dyDescent="0.35">
      <c r="A71" s="2">
        <v>67</v>
      </c>
      <c r="B71" s="2" t="s">
        <v>367</v>
      </c>
      <c r="C71" s="3" t="s">
        <v>473</v>
      </c>
      <c r="D71" s="2" t="s">
        <v>609</v>
      </c>
      <c r="E71" s="2">
        <v>24306</v>
      </c>
      <c r="F71" s="2">
        <v>1320</v>
      </c>
      <c r="G71" s="2">
        <v>924</v>
      </c>
      <c r="H71" s="2">
        <v>66</v>
      </c>
      <c r="I71" s="2" t="s">
        <v>368</v>
      </c>
      <c r="J71" s="2" t="s">
        <v>369</v>
      </c>
    </row>
    <row r="72" spans="1:10" x14ac:dyDescent="0.35">
      <c r="A72" s="2">
        <v>68</v>
      </c>
      <c r="B72" s="2" t="s">
        <v>370</v>
      </c>
      <c r="C72" s="3" t="s">
        <v>499</v>
      </c>
      <c r="D72" s="2" t="s">
        <v>610</v>
      </c>
      <c r="E72" s="2">
        <v>24306</v>
      </c>
      <c r="F72" s="2">
        <v>694</v>
      </c>
      <c r="G72" s="2">
        <v>924</v>
      </c>
      <c r="H72" s="2">
        <v>37</v>
      </c>
      <c r="I72" s="2" t="s">
        <v>371</v>
      </c>
      <c r="J72" s="2" t="s">
        <v>372</v>
      </c>
    </row>
    <row r="73" spans="1:10" x14ac:dyDescent="0.35">
      <c r="A73" s="2">
        <v>69</v>
      </c>
      <c r="B73" s="2" t="s">
        <v>373</v>
      </c>
      <c r="C73" s="3" t="s">
        <v>500</v>
      </c>
      <c r="D73" s="2" t="s">
        <v>611</v>
      </c>
      <c r="E73" s="2">
        <v>24306</v>
      </c>
      <c r="F73" s="2">
        <v>927</v>
      </c>
      <c r="G73" s="2">
        <v>924</v>
      </c>
      <c r="H73" s="2">
        <v>47</v>
      </c>
      <c r="I73" s="2" t="s">
        <v>374</v>
      </c>
      <c r="J73" s="2" t="s">
        <v>375</v>
      </c>
    </row>
    <row r="74" spans="1:10" x14ac:dyDescent="0.35">
      <c r="A74" s="2">
        <v>70</v>
      </c>
      <c r="B74" s="2" t="s">
        <v>376</v>
      </c>
      <c r="C74" s="3" t="s">
        <v>501</v>
      </c>
      <c r="D74" s="2" t="s">
        <v>612</v>
      </c>
      <c r="E74" s="2">
        <v>24306</v>
      </c>
      <c r="F74" s="2">
        <v>894</v>
      </c>
      <c r="G74" s="2">
        <v>924</v>
      </c>
      <c r="H74" s="2">
        <v>45</v>
      </c>
      <c r="I74" s="2" t="s">
        <v>377</v>
      </c>
      <c r="J74" s="2" t="s">
        <v>378</v>
      </c>
    </row>
    <row r="75" spans="1:10" x14ac:dyDescent="0.35">
      <c r="A75" s="2">
        <v>71</v>
      </c>
      <c r="B75" s="2" t="s">
        <v>379</v>
      </c>
      <c r="C75" s="3" t="s">
        <v>474</v>
      </c>
      <c r="D75" s="2" t="s">
        <v>613</v>
      </c>
      <c r="E75" s="2">
        <v>24306</v>
      </c>
      <c r="F75" s="2">
        <v>1347</v>
      </c>
      <c r="G75" s="2">
        <v>924</v>
      </c>
      <c r="H75" s="2">
        <v>64</v>
      </c>
      <c r="I75" s="2" t="s">
        <v>380</v>
      </c>
      <c r="J75" s="2" t="s">
        <v>381</v>
      </c>
    </row>
    <row r="76" spans="1:10" x14ac:dyDescent="0.35">
      <c r="A76" s="2">
        <v>72</v>
      </c>
      <c r="B76" s="2" t="s">
        <v>382</v>
      </c>
      <c r="C76" s="3" t="s">
        <v>475</v>
      </c>
      <c r="D76" s="2" t="s">
        <v>614</v>
      </c>
      <c r="E76" s="2">
        <v>24306</v>
      </c>
      <c r="F76" s="2">
        <v>2426</v>
      </c>
      <c r="G76" s="2">
        <v>924</v>
      </c>
      <c r="H76" s="2">
        <v>109</v>
      </c>
      <c r="I76" s="2" t="s">
        <v>383</v>
      </c>
      <c r="J76" s="2" t="s">
        <v>381</v>
      </c>
    </row>
    <row r="77" spans="1:10" x14ac:dyDescent="0.35">
      <c r="A77" s="2">
        <v>73</v>
      </c>
      <c r="B77" s="2" t="s">
        <v>207</v>
      </c>
      <c r="C77" s="4" t="s">
        <v>442</v>
      </c>
      <c r="D77" s="2" t="s">
        <v>577</v>
      </c>
      <c r="E77" s="2">
        <v>24306</v>
      </c>
      <c r="F77" s="2">
        <v>3128</v>
      </c>
      <c r="G77" s="2">
        <v>924</v>
      </c>
      <c r="H77" s="2">
        <v>136</v>
      </c>
      <c r="I77" s="2" t="s">
        <v>384</v>
      </c>
      <c r="J77" s="2" t="s">
        <v>385</v>
      </c>
    </row>
    <row r="78" spans="1:10" x14ac:dyDescent="0.35">
      <c r="A78" s="2">
        <v>74</v>
      </c>
      <c r="B78" s="2" t="s">
        <v>386</v>
      </c>
      <c r="C78" s="3" t="s">
        <v>476</v>
      </c>
      <c r="D78" s="2" t="s">
        <v>615</v>
      </c>
      <c r="E78" s="2">
        <v>24306</v>
      </c>
      <c r="F78" s="2">
        <v>631</v>
      </c>
      <c r="G78" s="2">
        <v>924</v>
      </c>
      <c r="H78" s="2">
        <v>32</v>
      </c>
      <c r="I78" s="2" t="s">
        <v>387</v>
      </c>
      <c r="J78" s="2" t="s">
        <v>385</v>
      </c>
    </row>
    <row r="79" spans="1:10" x14ac:dyDescent="0.35">
      <c r="A79" s="2">
        <v>75</v>
      </c>
      <c r="B79" s="2" t="s">
        <v>204</v>
      </c>
      <c r="C79" s="3" t="s">
        <v>451</v>
      </c>
      <c r="D79" s="2" t="s">
        <v>576</v>
      </c>
      <c r="E79" s="2">
        <v>24306</v>
      </c>
      <c r="F79" s="2">
        <v>1191</v>
      </c>
      <c r="G79" s="2">
        <v>924</v>
      </c>
      <c r="H79" s="2">
        <v>56</v>
      </c>
      <c r="I79" s="2" t="s">
        <v>388</v>
      </c>
      <c r="J79" s="2" t="s">
        <v>3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EAFE3-7EEB-4948-A61F-0B3E308CD4EF}">
  <dimension ref="A1:J38"/>
  <sheetViews>
    <sheetView workbookViewId="0"/>
  </sheetViews>
  <sheetFormatPr defaultRowHeight="14.5" x14ac:dyDescent="0.35"/>
  <cols>
    <col min="1" max="1" width="14.6328125" customWidth="1"/>
    <col min="2" max="2" width="14.1796875" customWidth="1"/>
    <col min="3" max="3" width="23.54296875" customWidth="1"/>
    <col min="4" max="4" width="19.6328125" bestFit="1" customWidth="1"/>
    <col min="5" max="5" width="13.7265625" bestFit="1" customWidth="1"/>
    <col min="6" max="6" width="15.54296875" bestFit="1" customWidth="1"/>
    <col min="8" max="8" width="10.6328125" bestFit="1" customWidth="1"/>
  </cols>
  <sheetData>
    <row r="1" spans="1:10" x14ac:dyDescent="0.35">
      <c r="A1" t="s">
        <v>509</v>
      </c>
    </row>
    <row r="3" spans="1:10" x14ac:dyDescent="0.35">
      <c r="A3" s="1" t="s">
        <v>391</v>
      </c>
      <c r="B3" s="1" t="s">
        <v>0</v>
      </c>
      <c r="C3" s="1" t="s">
        <v>479</v>
      </c>
      <c r="D3" s="1" t="s">
        <v>39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</row>
    <row r="4" spans="1:10" x14ac:dyDescent="0.35">
      <c r="A4" s="2">
        <v>1</v>
      </c>
      <c r="B4" s="2" t="s">
        <v>7</v>
      </c>
      <c r="C4" s="2" t="s">
        <v>392</v>
      </c>
      <c r="D4" s="2" t="s">
        <v>510</v>
      </c>
      <c r="E4" s="2">
        <v>24306</v>
      </c>
      <c r="F4" s="2">
        <v>4933</v>
      </c>
      <c r="G4" s="2">
        <v>924</v>
      </c>
      <c r="H4" s="2">
        <v>347</v>
      </c>
      <c r="I4" s="2" t="s">
        <v>210</v>
      </c>
      <c r="J4" s="2" t="s">
        <v>211</v>
      </c>
    </row>
    <row r="5" spans="1:10" x14ac:dyDescent="0.35">
      <c r="A5" s="2">
        <v>2</v>
      </c>
      <c r="B5" s="2" t="s">
        <v>10</v>
      </c>
      <c r="C5" s="2" t="s">
        <v>393</v>
      </c>
      <c r="D5" s="2" t="s">
        <v>511</v>
      </c>
      <c r="E5" s="2">
        <v>24306</v>
      </c>
      <c r="F5" s="2">
        <v>3543</v>
      </c>
      <c r="G5" s="2">
        <v>924</v>
      </c>
      <c r="H5" s="2">
        <v>277</v>
      </c>
      <c r="I5" s="2" t="s">
        <v>212</v>
      </c>
      <c r="J5" s="2" t="s">
        <v>213</v>
      </c>
    </row>
    <row r="6" spans="1:10" x14ac:dyDescent="0.35">
      <c r="A6" s="2">
        <v>3</v>
      </c>
      <c r="B6" s="2" t="s">
        <v>13</v>
      </c>
      <c r="C6" s="2" t="s">
        <v>394</v>
      </c>
      <c r="D6" s="2" t="s">
        <v>512</v>
      </c>
      <c r="E6" s="2">
        <v>24306</v>
      </c>
      <c r="F6" s="2">
        <v>4754</v>
      </c>
      <c r="G6" s="2">
        <v>924</v>
      </c>
      <c r="H6" s="2">
        <v>331</v>
      </c>
      <c r="I6" s="2" t="s">
        <v>214</v>
      </c>
      <c r="J6" s="2" t="s">
        <v>215</v>
      </c>
    </row>
    <row r="7" spans="1:10" x14ac:dyDescent="0.35">
      <c r="A7" s="2">
        <v>4</v>
      </c>
      <c r="B7" s="6" t="s">
        <v>16</v>
      </c>
      <c r="C7" s="6" t="s">
        <v>395</v>
      </c>
      <c r="D7" s="6" t="s">
        <v>513</v>
      </c>
      <c r="E7" s="2">
        <v>24306</v>
      </c>
      <c r="F7" s="2">
        <v>4369</v>
      </c>
      <c r="G7" s="2">
        <v>924</v>
      </c>
      <c r="H7" s="2">
        <v>310</v>
      </c>
      <c r="I7" s="2" t="s">
        <v>216</v>
      </c>
      <c r="J7" s="2" t="s">
        <v>217</v>
      </c>
    </row>
    <row r="8" spans="1:10" x14ac:dyDescent="0.35">
      <c r="A8" s="2">
        <v>5</v>
      </c>
      <c r="B8" s="2" t="s">
        <v>19</v>
      </c>
      <c r="C8" s="2" t="s">
        <v>397</v>
      </c>
      <c r="D8" s="2" t="s">
        <v>514</v>
      </c>
      <c r="E8" s="2">
        <v>24306</v>
      </c>
      <c r="F8" s="2">
        <v>4600</v>
      </c>
      <c r="G8" s="2">
        <v>924</v>
      </c>
      <c r="H8" s="2">
        <v>313</v>
      </c>
      <c r="I8" s="2" t="s">
        <v>218</v>
      </c>
      <c r="J8" s="2" t="s">
        <v>219</v>
      </c>
    </row>
    <row r="9" spans="1:10" x14ac:dyDescent="0.35">
      <c r="A9" s="2">
        <v>6</v>
      </c>
      <c r="B9" s="2" t="s">
        <v>22</v>
      </c>
      <c r="C9" s="2" t="s">
        <v>398</v>
      </c>
      <c r="D9" s="2" t="s">
        <v>515</v>
      </c>
      <c r="E9" s="2">
        <v>24306</v>
      </c>
      <c r="F9" s="2">
        <v>4754</v>
      </c>
      <c r="G9" s="2">
        <v>924</v>
      </c>
      <c r="H9" s="2">
        <v>331</v>
      </c>
      <c r="I9" s="2" t="s">
        <v>214</v>
      </c>
      <c r="J9" s="2" t="s">
        <v>215</v>
      </c>
    </row>
    <row r="10" spans="1:10" x14ac:dyDescent="0.35">
      <c r="A10" s="2">
        <v>7</v>
      </c>
      <c r="B10" s="2" t="s">
        <v>25</v>
      </c>
      <c r="C10" s="2" t="s">
        <v>399</v>
      </c>
      <c r="D10" s="2" t="s">
        <v>516</v>
      </c>
      <c r="E10" s="2">
        <v>24306</v>
      </c>
      <c r="F10" s="2">
        <v>4158</v>
      </c>
      <c r="G10" s="2">
        <v>924</v>
      </c>
      <c r="H10" s="2">
        <v>288</v>
      </c>
      <c r="I10" s="2" t="s">
        <v>220</v>
      </c>
      <c r="J10" s="2" t="s">
        <v>221</v>
      </c>
    </row>
    <row r="11" spans="1:10" x14ac:dyDescent="0.35">
      <c r="A11" s="2">
        <v>8</v>
      </c>
      <c r="B11" s="2" t="s">
        <v>28</v>
      </c>
      <c r="C11" s="2" t="s">
        <v>400</v>
      </c>
      <c r="D11" s="2" t="s">
        <v>517</v>
      </c>
      <c r="E11" s="2">
        <v>24306</v>
      </c>
      <c r="F11" s="2">
        <v>3703</v>
      </c>
      <c r="G11" s="2">
        <v>924</v>
      </c>
      <c r="H11" s="2">
        <v>262</v>
      </c>
      <c r="I11" s="2" t="s">
        <v>224</v>
      </c>
      <c r="J11" s="2" t="s">
        <v>225</v>
      </c>
    </row>
    <row r="12" spans="1:10" x14ac:dyDescent="0.35">
      <c r="A12" s="2">
        <v>9</v>
      </c>
      <c r="B12" s="2" t="s">
        <v>31</v>
      </c>
      <c r="C12" s="2" t="s">
        <v>396</v>
      </c>
      <c r="D12" s="2" t="s">
        <v>518</v>
      </c>
      <c r="E12" s="2">
        <v>24306</v>
      </c>
      <c r="F12" s="2">
        <v>4933</v>
      </c>
      <c r="G12" s="2">
        <v>924</v>
      </c>
      <c r="H12" s="2">
        <v>347</v>
      </c>
      <c r="I12" s="2" t="s">
        <v>210</v>
      </c>
      <c r="J12" s="2" t="s">
        <v>211</v>
      </c>
    </row>
    <row r="13" spans="1:10" x14ac:dyDescent="0.35">
      <c r="A13" s="2">
        <v>10</v>
      </c>
      <c r="B13" s="6" t="s">
        <v>37</v>
      </c>
      <c r="C13" s="6" t="s">
        <v>402</v>
      </c>
      <c r="D13" s="6" t="s">
        <v>520</v>
      </c>
      <c r="E13" s="2">
        <v>24306</v>
      </c>
      <c r="F13" s="2">
        <v>802</v>
      </c>
      <c r="G13" s="2">
        <v>924</v>
      </c>
      <c r="H13" s="2">
        <v>92</v>
      </c>
      <c r="I13" s="2" t="s">
        <v>230</v>
      </c>
      <c r="J13" s="2" t="s">
        <v>231</v>
      </c>
    </row>
    <row r="14" spans="1:10" x14ac:dyDescent="0.35">
      <c r="A14" s="2">
        <v>11</v>
      </c>
      <c r="B14" s="2" t="s">
        <v>40</v>
      </c>
      <c r="C14" s="2" t="s">
        <v>403</v>
      </c>
      <c r="D14" s="2" t="s">
        <v>521</v>
      </c>
      <c r="E14" s="2">
        <v>24306</v>
      </c>
      <c r="F14" s="2">
        <v>3634</v>
      </c>
      <c r="G14" s="2">
        <v>924</v>
      </c>
      <c r="H14" s="2">
        <v>245</v>
      </c>
      <c r="I14" s="2" t="s">
        <v>232</v>
      </c>
      <c r="J14" s="2" t="s">
        <v>233</v>
      </c>
    </row>
    <row r="15" spans="1:10" x14ac:dyDescent="0.35">
      <c r="A15" s="2">
        <v>12</v>
      </c>
      <c r="B15" s="2" t="s">
        <v>46</v>
      </c>
      <c r="C15" s="2" t="s">
        <v>405</v>
      </c>
      <c r="D15" s="2" t="s">
        <v>523</v>
      </c>
      <c r="E15" s="2">
        <v>24306</v>
      </c>
      <c r="F15" s="2">
        <v>4600</v>
      </c>
      <c r="G15" s="2">
        <v>924</v>
      </c>
      <c r="H15" s="2">
        <v>313</v>
      </c>
      <c r="I15" s="2" t="s">
        <v>218</v>
      </c>
      <c r="J15" s="2" t="s">
        <v>219</v>
      </c>
    </row>
    <row r="16" spans="1:10" x14ac:dyDescent="0.35">
      <c r="A16" s="2">
        <v>13</v>
      </c>
      <c r="B16" s="2" t="s">
        <v>49</v>
      </c>
      <c r="C16" s="2" t="s">
        <v>406</v>
      </c>
      <c r="D16" s="2" t="s">
        <v>524</v>
      </c>
      <c r="E16" s="2">
        <v>24306</v>
      </c>
      <c r="F16" s="2">
        <v>5369</v>
      </c>
      <c r="G16" s="2">
        <v>924</v>
      </c>
      <c r="H16" s="2">
        <v>317</v>
      </c>
      <c r="I16" s="2" t="s">
        <v>236</v>
      </c>
      <c r="J16" s="2" t="s">
        <v>237</v>
      </c>
    </row>
    <row r="17" spans="1:10" x14ac:dyDescent="0.35">
      <c r="A17" s="2">
        <v>14</v>
      </c>
      <c r="B17" s="2" t="s">
        <v>55</v>
      </c>
      <c r="C17" s="2" t="s">
        <v>408</v>
      </c>
      <c r="D17" s="2" t="s">
        <v>526</v>
      </c>
      <c r="E17" s="2">
        <v>24306</v>
      </c>
      <c r="F17" s="2">
        <v>5416</v>
      </c>
      <c r="G17" s="2">
        <v>924</v>
      </c>
      <c r="H17" s="2">
        <v>312</v>
      </c>
      <c r="I17" s="2" t="s">
        <v>238</v>
      </c>
      <c r="J17" s="2" t="s">
        <v>239</v>
      </c>
    </row>
    <row r="18" spans="1:10" x14ac:dyDescent="0.35">
      <c r="A18" s="2">
        <v>15</v>
      </c>
      <c r="B18" s="2" t="s">
        <v>58</v>
      </c>
      <c r="C18" s="2" t="s">
        <v>401</v>
      </c>
      <c r="D18" s="2" t="s">
        <v>527</v>
      </c>
      <c r="E18" s="2">
        <v>24306</v>
      </c>
      <c r="F18" s="2">
        <v>3543</v>
      </c>
      <c r="G18" s="2">
        <v>924</v>
      </c>
      <c r="H18" s="2">
        <v>277</v>
      </c>
      <c r="I18" s="2" t="s">
        <v>212</v>
      </c>
      <c r="J18" s="2" t="s">
        <v>213</v>
      </c>
    </row>
    <row r="19" spans="1:10" x14ac:dyDescent="0.35">
      <c r="A19" s="2">
        <v>16</v>
      </c>
      <c r="B19" s="2" t="s">
        <v>64</v>
      </c>
      <c r="C19" s="2" t="s">
        <v>411</v>
      </c>
      <c r="D19" s="2" t="s">
        <v>529</v>
      </c>
      <c r="E19" s="2">
        <v>24306</v>
      </c>
      <c r="F19" s="2">
        <v>2194</v>
      </c>
      <c r="G19" s="2">
        <v>924</v>
      </c>
      <c r="H19" s="2">
        <v>157</v>
      </c>
      <c r="I19" s="2" t="s">
        <v>242</v>
      </c>
      <c r="J19" s="2" t="s">
        <v>243</v>
      </c>
    </row>
    <row r="20" spans="1:10" x14ac:dyDescent="0.35">
      <c r="A20" s="2">
        <v>17</v>
      </c>
      <c r="B20" s="2" t="s">
        <v>67</v>
      </c>
      <c r="C20" s="3" t="s">
        <v>480</v>
      </c>
      <c r="D20" s="2" t="s">
        <v>530</v>
      </c>
      <c r="E20" s="2">
        <v>24306</v>
      </c>
      <c r="F20" s="2">
        <v>3929</v>
      </c>
      <c r="G20" s="2">
        <v>924</v>
      </c>
      <c r="H20" s="2">
        <v>244</v>
      </c>
      <c r="I20" s="2" t="s">
        <v>240</v>
      </c>
      <c r="J20" s="2" t="s">
        <v>241</v>
      </c>
    </row>
    <row r="21" spans="1:10" x14ac:dyDescent="0.35">
      <c r="A21" s="2">
        <v>18</v>
      </c>
      <c r="B21" s="2" t="s">
        <v>73</v>
      </c>
      <c r="C21" s="3" t="s">
        <v>413</v>
      </c>
      <c r="D21" s="2" t="s">
        <v>532</v>
      </c>
      <c r="E21" s="2">
        <v>24306</v>
      </c>
      <c r="F21" s="2">
        <v>965</v>
      </c>
      <c r="G21" s="2">
        <v>924</v>
      </c>
      <c r="H21" s="2">
        <v>88</v>
      </c>
      <c r="I21" s="2" t="s">
        <v>247</v>
      </c>
      <c r="J21" s="2" t="s">
        <v>248</v>
      </c>
    </row>
    <row r="22" spans="1:10" x14ac:dyDescent="0.35">
      <c r="A22" s="2">
        <v>19</v>
      </c>
      <c r="B22" s="6" t="s">
        <v>79</v>
      </c>
      <c r="C22" s="6" t="s">
        <v>477</v>
      </c>
      <c r="D22" s="6" t="s">
        <v>534</v>
      </c>
      <c r="E22" s="2">
        <v>24306</v>
      </c>
      <c r="F22" s="2">
        <v>2279</v>
      </c>
      <c r="G22" s="2">
        <v>924</v>
      </c>
      <c r="H22" s="2">
        <v>158</v>
      </c>
      <c r="I22" s="2" t="s">
        <v>249</v>
      </c>
      <c r="J22" s="2" t="s">
        <v>250</v>
      </c>
    </row>
    <row r="23" spans="1:10" x14ac:dyDescent="0.35">
      <c r="A23" s="2">
        <v>20</v>
      </c>
      <c r="B23" s="6" t="s">
        <v>81</v>
      </c>
      <c r="C23" s="6" t="s">
        <v>415</v>
      </c>
      <c r="D23" s="6" t="s">
        <v>534</v>
      </c>
      <c r="E23" s="2">
        <v>24306</v>
      </c>
      <c r="F23" s="2">
        <v>4007</v>
      </c>
      <c r="G23" s="2">
        <v>924</v>
      </c>
      <c r="H23" s="2">
        <v>240</v>
      </c>
      <c r="I23" s="2" t="s">
        <v>251</v>
      </c>
      <c r="J23" s="2" t="s">
        <v>252</v>
      </c>
    </row>
    <row r="24" spans="1:10" x14ac:dyDescent="0.35">
      <c r="A24" s="2">
        <v>21</v>
      </c>
      <c r="B24" s="2" t="s">
        <v>85</v>
      </c>
      <c r="C24" s="3" t="s">
        <v>417</v>
      </c>
      <c r="D24" s="2" t="s">
        <v>536</v>
      </c>
      <c r="E24" s="2">
        <v>24306</v>
      </c>
      <c r="F24" s="2">
        <v>1526</v>
      </c>
      <c r="G24" s="2">
        <v>924</v>
      </c>
      <c r="H24" s="2">
        <v>118</v>
      </c>
      <c r="I24" s="2" t="s">
        <v>254</v>
      </c>
      <c r="J24" s="2" t="s">
        <v>255</v>
      </c>
    </row>
    <row r="25" spans="1:10" x14ac:dyDescent="0.35">
      <c r="A25" s="2">
        <v>22</v>
      </c>
      <c r="B25" s="2" t="s">
        <v>106</v>
      </c>
      <c r="C25" s="3" t="s">
        <v>424</v>
      </c>
      <c r="D25" s="2" t="s">
        <v>543</v>
      </c>
      <c r="E25" s="2">
        <v>24306</v>
      </c>
      <c r="F25" s="2">
        <v>2279</v>
      </c>
      <c r="G25" s="2">
        <v>924</v>
      </c>
      <c r="H25" s="2">
        <v>158</v>
      </c>
      <c r="I25" s="2" t="s">
        <v>249</v>
      </c>
      <c r="J25" s="2" t="s">
        <v>250</v>
      </c>
    </row>
    <row r="26" spans="1:10" x14ac:dyDescent="0.35">
      <c r="A26" s="2">
        <v>23</v>
      </c>
      <c r="B26" s="2" t="s">
        <v>112</v>
      </c>
      <c r="C26" s="3" t="s">
        <v>425</v>
      </c>
      <c r="D26" s="2" t="s">
        <v>545</v>
      </c>
      <c r="E26" s="2">
        <v>24306</v>
      </c>
      <c r="F26" s="2">
        <v>2194</v>
      </c>
      <c r="G26" s="2">
        <v>924</v>
      </c>
      <c r="H26" s="2">
        <v>157</v>
      </c>
      <c r="I26" s="2" t="s">
        <v>242</v>
      </c>
      <c r="J26" s="2" t="s">
        <v>243</v>
      </c>
    </row>
    <row r="27" spans="1:10" x14ac:dyDescent="0.35">
      <c r="A27" s="2">
        <v>24</v>
      </c>
      <c r="B27" s="6" t="s">
        <v>118</v>
      </c>
      <c r="C27" s="6" t="s">
        <v>427</v>
      </c>
      <c r="D27" s="6" t="s">
        <v>547</v>
      </c>
      <c r="E27" s="2">
        <v>24306</v>
      </c>
      <c r="F27" s="2">
        <v>932</v>
      </c>
      <c r="G27" s="2">
        <v>924</v>
      </c>
      <c r="H27" s="2">
        <v>82</v>
      </c>
      <c r="I27" s="2" t="s">
        <v>261</v>
      </c>
      <c r="J27" s="2" t="s">
        <v>262</v>
      </c>
    </row>
    <row r="28" spans="1:10" x14ac:dyDescent="0.35">
      <c r="A28" s="2">
        <v>25</v>
      </c>
      <c r="B28" s="2" t="s">
        <v>144</v>
      </c>
      <c r="C28" s="3" t="s">
        <v>434</v>
      </c>
      <c r="D28" s="2" t="s">
        <v>556</v>
      </c>
      <c r="E28" s="2">
        <v>24306</v>
      </c>
      <c r="F28" s="2">
        <v>891</v>
      </c>
      <c r="G28" s="2">
        <v>924</v>
      </c>
      <c r="H28" s="2">
        <v>78</v>
      </c>
      <c r="I28" s="2" t="s">
        <v>264</v>
      </c>
      <c r="J28" s="2" t="s">
        <v>265</v>
      </c>
    </row>
    <row r="29" spans="1:10" x14ac:dyDescent="0.35">
      <c r="A29" s="2">
        <v>26</v>
      </c>
      <c r="B29" s="2" t="s">
        <v>158</v>
      </c>
      <c r="C29" s="3" t="s">
        <v>481</v>
      </c>
      <c r="D29" s="2" t="s">
        <v>561</v>
      </c>
      <c r="E29" s="2">
        <v>24306</v>
      </c>
      <c r="F29" s="2">
        <v>566</v>
      </c>
      <c r="G29" s="2">
        <v>924</v>
      </c>
      <c r="H29" s="2">
        <v>55</v>
      </c>
      <c r="I29" s="2" t="s">
        <v>267</v>
      </c>
      <c r="J29" s="2" t="s">
        <v>268</v>
      </c>
    </row>
    <row r="30" spans="1:10" x14ac:dyDescent="0.35">
      <c r="A30" s="2">
        <v>27</v>
      </c>
      <c r="B30" s="2" t="s">
        <v>167</v>
      </c>
      <c r="C30" s="3" t="s">
        <v>482</v>
      </c>
      <c r="D30" s="2" t="s">
        <v>564</v>
      </c>
      <c r="E30" s="2">
        <v>24306</v>
      </c>
      <c r="F30" s="2">
        <v>3880</v>
      </c>
      <c r="G30" s="2">
        <v>924</v>
      </c>
      <c r="H30" s="2">
        <v>233</v>
      </c>
      <c r="I30" s="2" t="s">
        <v>256</v>
      </c>
      <c r="J30" s="2" t="s">
        <v>257</v>
      </c>
    </row>
    <row r="31" spans="1:10" x14ac:dyDescent="0.35">
      <c r="A31" s="2">
        <v>28</v>
      </c>
      <c r="B31" s="2" t="s">
        <v>173</v>
      </c>
      <c r="C31" s="3" t="s">
        <v>441</v>
      </c>
      <c r="D31" s="2" t="s">
        <v>566</v>
      </c>
      <c r="E31" s="2">
        <v>24306</v>
      </c>
      <c r="F31" s="2">
        <v>569</v>
      </c>
      <c r="G31" s="2">
        <v>924</v>
      </c>
      <c r="H31" s="2">
        <v>54</v>
      </c>
      <c r="I31" s="2" t="s">
        <v>273</v>
      </c>
      <c r="J31" s="2" t="s">
        <v>274</v>
      </c>
    </row>
    <row r="32" spans="1:10" x14ac:dyDescent="0.35">
      <c r="A32" s="2">
        <v>29</v>
      </c>
      <c r="B32" s="2" t="s">
        <v>178</v>
      </c>
      <c r="C32" s="3" t="s">
        <v>444</v>
      </c>
      <c r="D32" s="2" t="s">
        <v>568</v>
      </c>
      <c r="E32" s="2">
        <v>24306</v>
      </c>
      <c r="F32" s="2">
        <v>569</v>
      </c>
      <c r="G32" s="2">
        <v>924</v>
      </c>
      <c r="H32" s="2">
        <v>54</v>
      </c>
      <c r="I32" s="2" t="s">
        <v>273</v>
      </c>
      <c r="J32" s="2" t="s">
        <v>274</v>
      </c>
    </row>
    <row r="33" spans="1:10" x14ac:dyDescent="0.35">
      <c r="A33" s="2">
        <v>30</v>
      </c>
      <c r="B33" s="2" t="s">
        <v>181</v>
      </c>
      <c r="C33" s="3" t="s">
        <v>483</v>
      </c>
      <c r="D33" s="2" t="s">
        <v>569</v>
      </c>
      <c r="E33" s="2">
        <v>24306</v>
      </c>
      <c r="F33" s="2">
        <v>3999</v>
      </c>
      <c r="G33" s="2">
        <v>924</v>
      </c>
      <c r="H33" s="2">
        <v>223</v>
      </c>
      <c r="I33" s="2" t="s">
        <v>276</v>
      </c>
      <c r="J33" s="2" t="s">
        <v>277</v>
      </c>
    </row>
    <row r="34" spans="1:10" x14ac:dyDescent="0.35">
      <c r="A34" s="2">
        <v>31</v>
      </c>
      <c r="B34" s="2" t="s">
        <v>189</v>
      </c>
      <c r="C34" s="3" t="s">
        <v>446</v>
      </c>
      <c r="D34" s="2" t="s">
        <v>572</v>
      </c>
      <c r="E34" s="2">
        <v>24306</v>
      </c>
      <c r="F34" s="2">
        <v>819</v>
      </c>
      <c r="G34" s="2">
        <v>924</v>
      </c>
      <c r="H34" s="2">
        <v>68</v>
      </c>
      <c r="I34" s="2" t="s">
        <v>278</v>
      </c>
      <c r="J34" s="2" t="s">
        <v>279</v>
      </c>
    </row>
    <row r="35" spans="1:10" x14ac:dyDescent="0.35">
      <c r="A35" s="2">
        <v>32</v>
      </c>
      <c r="B35" s="2" t="s">
        <v>195</v>
      </c>
      <c r="C35" s="3" t="s">
        <v>449</v>
      </c>
      <c r="D35" s="2" t="s">
        <v>561</v>
      </c>
      <c r="E35" s="2">
        <v>24306</v>
      </c>
      <c r="F35" s="2">
        <v>865</v>
      </c>
      <c r="G35" s="2">
        <v>924</v>
      </c>
      <c r="H35" s="2">
        <v>83</v>
      </c>
      <c r="I35" s="2" t="s">
        <v>244</v>
      </c>
      <c r="J35" s="2" t="s">
        <v>245</v>
      </c>
    </row>
    <row r="36" spans="1:10" x14ac:dyDescent="0.35">
      <c r="A36" s="2">
        <v>33</v>
      </c>
      <c r="B36" s="2" t="s">
        <v>198</v>
      </c>
      <c r="C36" s="3" t="s">
        <v>484</v>
      </c>
      <c r="D36" s="2" t="s">
        <v>574</v>
      </c>
      <c r="E36" s="2">
        <v>24306</v>
      </c>
      <c r="F36" s="2">
        <v>1594</v>
      </c>
      <c r="G36" s="2">
        <v>924</v>
      </c>
      <c r="H36" s="2">
        <v>108</v>
      </c>
      <c r="I36" s="2" t="s">
        <v>284</v>
      </c>
      <c r="J36" s="2" t="s">
        <v>285</v>
      </c>
    </row>
    <row r="37" spans="1:10" x14ac:dyDescent="0.35">
      <c r="A37" s="2">
        <v>34</v>
      </c>
      <c r="B37" s="2" t="s">
        <v>204</v>
      </c>
      <c r="C37" s="3" t="s">
        <v>451</v>
      </c>
      <c r="D37" s="2" t="s">
        <v>576</v>
      </c>
      <c r="E37" s="2">
        <v>24306</v>
      </c>
      <c r="F37" s="2">
        <v>607</v>
      </c>
      <c r="G37" s="2">
        <v>924</v>
      </c>
      <c r="H37" s="2">
        <v>53</v>
      </c>
      <c r="I37" s="2" t="s">
        <v>287</v>
      </c>
      <c r="J37" s="2" t="s">
        <v>288</v>
      </c>
    </row>
    <row r="38" spans="1:10" x14ac:dyDescent="0.35">
      <c r="A38" s="2">
        <v>35</v>
      </c>
      <c r="B38" s="2" t="s">
        <v>207</v>
      </c>
      <c r="C38" s="3" t="s">
        <v>442</v>
      </c>
      <c r="D38" s="2" t="s">
        <v>577</v>
      </c>
      <c r="E38" s="2">
        <v>24306</v>
      </c>
      <c r="F38" s="2">
        <v>5289</v>
      </c>
      <c r="G38" s="2">
        <v>924</v>
      </c>
      <c r="H38" s="2">
        <v>271</v>
      </c>
      <c r="I38" s="2" t="s">
        <v>289</v>
      </c>
      <c r="J38" s="2" t="s">
        <v>290</v>
      </c>
    </row>
  </sheetData>
  <conditionalFormatting sqref="B4:B38">
    <cfRule type="duplicateValues" dxfId="0" priority="3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read me</vt:lpstr>
      <vt:lpstr>Table S9a</vt:lpstr>
      <vt:lpstr>Table S9b</vt:lpstr>
      <vt:lpstr>Tabele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orek</dc:creator>
  <cp:lastModifiedBy>Magdalena Korek</cp:lastModifiedBy>
  <dcterms:created xsi:type="dcterms:W3CDTF">2015-06-05T18:19:34Z</dcterms:created>
  <dcterms:modified xsi:type="dcterms:W3CDTF">2025-01-23T08:57:39Z</dcterms:modified>
</cp:coreProperties>
</file>